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3040" windowHeight="9000"/>
  </bookViews>
  <sheets>
    <sheet name="Sheet2"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24" uniqueCount="334">
  <si>
    <t>Sr #</t>
  </si>
  <si>
    <t xml:space="preserve">Author &amp; Country </t>
  </si>
  <si>
    <t xml:space="preserve">Interventions Vs Control </t>
  </si>
  <si>
    <t xml:space="preserve">Study Outcome </t>
  </si>
  <si>
    <t xml:space="preserve">Outcome Tool  </t>
  </si>
  <si>
    <t xml:space="preserve">Planned Follow-ups </t>
  </si>
  <si>
    <t xml:space="preserve"> Continuous Outcome  from baseline to the Follow-up Period 
</t>
  </si>
  <si>
    <t xml:space="preserve">Effect size reported by Author </t>
  </si>
  <si>
    <t xml:space="preserve">Overall Intervention Effectiveness Summary, Between Groups, Across Various Time Points, 
</t>
  </si>
  <si>
    <t>Baseline</t>
  </si>
  <si>
    <t xml:space="preserve">Follow-up 
</t>
  </si>
  <si>
    <t xml:space="preserve">Post-intervention  Assesment  (Intervention VS Control)
</t>
  </si>
  <si>
    <t xml:space="preserve">Intervention Effectiveness
Between Groups </t>
  </si>
  <si>
    <t xml:space="preserve">Mid-point data Intervention VS Control
</t>
  </si>
  <si>
    <t xml:space="preserve">Intervention Effectiveness            Between Groups 
</t>
  </si>
  <si>
    <t xml:space="preserve">Follow-up  </t>
  </si>
  <si>
    <t xml:space="preserve">Endpoint data Intervention VS Control
</t>
  </si>
  <si>
    <t xml:space="preserve">
Schwartz et al., 2023 USA
</t>
  </si>
  <si>
    <t xml:space="preserve">BBT vs ARC (control) &amp; Effect size, P value  </t>
  </si>
  <si>
    <t xml:space="preserve">
Absence of Anxiety, Depression ,Suicidality Index
</t>
  </si>
  <si>
    <t xml:space="preserve">
MFQ</t>
  </si>
  <si>
    <t xml:space="preserve">T0 ( Baseline)  
T1 ( 4month)
  T2 ( 8 months)          
</t>
  </si>
  <si>
    <t xml:space="preserve">n=95,  BBT 16.6(11.6) vs n= 90, ARC 15.5(9.9) </t>
  </si>
  <si>
    <t>4 M</t>
  </si>
  <si>
    <t xml:space="preserve">n=95,  BBT 6.4(7.5) vs n= 90,  ARC 9.3(9.3) </t>
  </si>
  <si>
    <t xml:space="preserve">At  4 months, across all these measures, BBT demonstrated a consistent pattern of statistically significant effectiveness over ARC at reducing negative mood, anxiety symptoms, and suicidal ideation </t>
  </si>
  <si>
    <r>
      <rPr>
        <b/>
        <sz val="12"/>
        <rFont val="Times New Roman"/>
        <charset val="134"/>
      </rPr>
      <t>SS</t>
    </r>
    <r>
      <rPr>
        <sz val="12"/>
        <rFont val="Times New Roman"/>
        <charset val="134"/>
      </rPr>
      <t xml:space="preserve"> </t>
    </r>
  </si>
  <si>
    <t xml:space="preserve">Not Applicable </t>
  </si>
  <si>
    <t>_</t>
  </si>
  <si>
    <t>8 M</t>
  </si>
  <si>
    <t xml:space="preserve">n=95, BBT 5.2(11.2) vs n=90, ARC  6.7(8.0)      </t>
  </si>
  <si>
    <t>The results indicate uncertainty in the efficacy of BBT for reducing depression and suicidal tendencies at 8 months, given the small effect sizes and confidence intervals that include zero, alongside non-significant p-values.
for anxiety, BBT INT demonstrated effectiveness at 8 months marked by lower scores, a negative effect size, and a significant p-value, suggesting it is superior to the control condition.</t>
  </si>
  <si>
    <t>NSS</t>
  </si>
  <si>
    <t xml:space="preserve">Reported </t>
  </si>
  <si>
    <t>BBT continued to be effective, especially in managing anxiety, yet the degree of its impact on depression and suicidality lessened somewhat as the time extended from 4 to 8 months post-intervention, indicating a diminishing effect for these particular measures.</t>
  </si>
  <si>
    <t>d=0.101 (-0.1867, 0.3903), p = .019</t>
  </si>
  <si>
    <t>d=-0.153 ( -0.442; 0.1353), p = .175</t>
  </si>
  <si>
    <t>SCARED</t>
  </si>
  <si>
    <t>n=95, BBT 32.2(14.2)  vs n= 90, ARC 29.0(13.9)</t>
  </si>
  <si>
    <t xml:space="preserve">n=95, 
BBT 17.2(13.1) vs n= 90,  ARC  22.8(12.4)                </t>
  </si>
  <si>
    <t xml:space="preserve">n=95, BBT 15.2(11.2)
 vs n=90, ARC  18.8(12.9)                                         </t>
  </si>
  <si>
    <t>SS</t>
  </si>
  <si>
    <t xml:space="preserve"> d=-0.4387 (-0.730, -0.147), p &lt; .001</t>
  </si>
  <si>
    <t xml:space="preserve">d=-0.2986 (-0.5885, -0.0087), p = .001 </t>
  </si>
  <si>
    <t>Suicidality Index (SI)</t>
  </si>
  <si>
    <t xml:space="preserve">n=95, BBT 0.7(1.3)vs n= 90, ARC 0.6(1.2) 
</t>
  </si>
  <si>
    <t xml:space="preserve">n=95, SI= BBT  0.2(0.8) vs n= 90,  ARC  0.5(1.2)
</t>
  </si>
  <si>
    <t xml:space="preserve">n=95, BBT 0.2(0.6) vs n= 90,  ARC 0.3(1.1)                  </t>
  </si>
  <si>
    <t>d=-0.2957 ( -0.5856, -0.0059),  p=.038</t>
  </si>
  <si>
    <r>
      <rPr>
        <sz val="12"/>
        <rFont val="Times New Roman"/>
        <charset val="134"/>
      </rPr>
      <t xml:space="preserve"> </t>
    </r>
    <r>
      <rPr>
        <b/>
        <sz val="12"/>
        <rFont val="Times New Roman"/>
        <charset val="134"/>
      </rPr>
      <t>d=-0.1137 (-0.4022, 0.1748), p=not reported</t>
    </r>
  </si>
  <si>
    <t>Nagamitsu et al., 2022   Japan</t>
  </si>
  <si>
    <t>WCV</t>
  </si>
  <si>
    <t>Reduced scores for depressive symptoms</t>
  </si>
  <si>
    <t xml:space="preserve">Depression Self-Rating Scale for
Children (DSRS-C) </t>
  </si>
  <si>
    <t xml:space="preserve">T0 ( Baseline); 
T1 ( 1month);  
  T2 ( 2 months);          
T3 ( 4months)
</t>
  </si>
  <si>
    <t>n=68, 8.43(5.51)</t>
  </si>
  <si>
    <t xml:space="preserve"> 1 M</t>
  </si>
  <si>
    <t>n=66,7.18 (5.34)</t>
  </si>
  <si>
    <t>Both interventions—WCV and WCV with Phone App CBT—showed a moderate to large significant reduction in depressive symptoms after 1 month,</t>
  </si>
  <si>
    <t xml:space="preserve">SS </t>
  </si>
  <si>
    <t>2 M</t>
  </si>
  <si>
    <t>n=66, 8.12(6.04)</t>
  </si>
  <si>
    <t xml:space="preserve">At 2 months, WCV showed a small to moderate beneficial effect on reducing depressive symptoms, while WCV with Phone App CBT had a minimal positive impact, not definitively significant given the confidence interval includes zero.
</t>
  </si>
  <si>
    <t>WCV - SS and WCV+ Phone App CBT Shows NS results than control</t>
  </si>
  <si>
    <t>n= 66, 7.4(6.10)</t>
  </si>
  <si>
    <t>These results suggest a moderate negative effect size for WCV, indicating a reduction in depressive symptoms compared to the control group, and a smaller effect size for WCV with Phone App CBT, which is not statistically significant as the CI includes zero.</t>
  </si>
  <si>
    <t xml:space="preserve">
SS  for WCV and NS for WCV+ Phone App CBT
</t>
  </si>
  <si>
    <t xml:space="preserve">ES is reported only for 1 month post intervention period </t>
  </si>
  <si>
    <t>WCV sustained a moderate effect on depression in teens, while adding a CBT app showed early promise but didn't maintain significant benefits over time.</t>
  </si>
  <si>
    <t>WCV with phone app CBT</t>
  </si>
  <si>
    <t>n=71, 9.26(6.46)</t>
  </si>
  <si>
    <t>n=69, 8.12 (5.60)</t>
  </si>
  <si>
    <t>n= 68, 9.46(6.85)</t>
  </si>
  <si>
    <t>n=66, 9.14(6.68)</t>
  </si>
  <si>
    <t xml:space="preserve">vs waitlist Control </t>
  </si>
  <si>
    <t>n=72, 11.21(5.97)</t>
  </si>
  <si>
    <t>n=72, 11.20 (6.03)</t>
  </si>
  <si>
    <t>n=72, 10.54(6.80)</t>
  </si>
  <si>
    <t>n=70, 10.76(6.81)</t>
  </si>
  <si>
    <t xml:space="preserve">Effect size / P value </t>
  </si>
  <si>
    <t>WCV vs. Control : d =-0.706, (-1.046, -0.363) , P value P = .045)     WCV+Phone App CBT vs. Control:d =-0.529 (-0.863, -0.196), P = .004</t>
  </si>
  <si>
    <t xml:space="preserve">WCV vs. control: d =-0.375 , (  -0.712, -0.038)  WCV+ Phone App CBT vs. Control =0.158, (-0.49. 0.173);  P values not reported </t>
  </si>
  <si>
    <t xml:space="preserve">WCV VS. Control: d =-0.52, (-0.861, -0.177)  WCV + Phone App CBT vs. Control : d =-0.24 ( -0.578, 0.097) P values not reported,  </t>
  </si>
  <si>
    <t xml:space="preserve">(A) Waraan  et al, 2021, Norway </t>
  </si>
  <si>
    <t>AFBT vs TAU</t>
  </si>
  <si>
    <t xml:space="preserve">Reducing depression among adolecents  </t>
  </si>
  <si>
    <t xml:space="preserve">GRID HAMD </t>
  </si>
  <si>
    <t xml:space="preserve">Planned- T0 ( Baseline); 
T1 ( 3month);  
  T2 ( 6 months);          
T3 ( 12 months) after 16 weeks study was not able to contineu due to low sample and drop out 
</t>
  </si>
  <si>
    <t>n=30, 21.87 (4.61) INT vs  21.92 (4.07) CONT</t>
  </si>
  <si>
    <t>n=30, 17.81 (1.34) INT vs 17.36 (1.45) CONT</t>
  </si>
  <si>
    <t>The intervention's small effect size and positive Cohen's d, along with a wide confidence interval crossing zero and a negligible t-value, indicate no significant depressive symptom reduction,</t>
  </si>
  <si>
    <t xml:space="preserve">Follow-up asesement was not done due to low recruitment and adherence </t>
  </si>
  <si>
    <t xml:space="preserve">
Follow-up asesement was not done due to low recruitment and adherence </t>
  </si>
  <si>
    <t xml:space="preserve">_ </t>
  </si>
  <si>
    <t xml:space="preserve">Not Reported </t>
  </si>
  <si>
    <t>The intervention showed a small to medium effect size (Cohen's d = 0.322), but this did not translate into statistical significance, with a high P-value suggesting no reliable difference from the control. Moreover, the positive direction of the effect size raises questions, as a reduction in depressive symptoms would be indicated by a negative value. This discrepancy suggests the intervention may not have functioned as anticipated</t>
  </si>
  <si>
    <t>d = 0.322, (-0.187,  0.832), P=0.97 (t-value = 0.042)</t>
  </si>
  <si>
    <t>(B) Waraan  et al, 2021, Norway</t>
  </si>
  <si>
    <t xml:space="preserve">Reducing suicidal ideation among adolecents with depression </t>
  </si>
  <si>
    <t>SIQ-JR</t>
  </si>
  <si>
    <t xml:space="preserve">Planned -T0 ( Baseline); 
T1 ( 3month);  
  T2 ( 6 months);          
T3 ( 12 months) after 16 weeks study was not able to contineu due to low sample and drop out 
</t>
  </si>
  <si>
    <t>n=30, 39.40(19.45) in ABFT and 46.77 (25.81)</t>
  </si>
  <si>
    <t xml:space="preserve"> 4 M</t>
  </si>
  <si>
    <t xml:space="preserve">The data, analyzed after four months, reported beta coefficients, showing reduced suicidal tendencies in both groups due to time. However, ABFT’s impact on the intervention group remains uncertain.
</t>
  </si>
  <si>
    <t>The p-values of 0.42 for the ABFT group and 0.18 for the interaction of ABFT and time indicate non-significance. The impact of ABFT on the intervention group remains uncertain.</t>
  </si>
  <si>
    <t xml:space="preserve">Not done due to low recruitment and adherence </t>
  </si>
  <si>
    <t xml:space="preserve">Not done due to low recruitment and adherence 
</t>
  </si>
  <si>
    <t xml:space="preserve">
Not Reported </t>
  </si>
  <si>
    <t>The intervention's impact was insignificant, failing to surpass the control group in mitigating suicidal tendencies among teenagers.</t>
  </si>
  <si>
    <t xml:space="preserve">a p-value of .42 for the ABFT group and .18 for the interaction of ABFT and time was only factor to improve rates </t>
  </si>
  <si>
    <t>Jonge-Heesen et al., 2020
Netherlands</t>
  </si>
  <si>
    <t>OVK 2.0 vs Active Contol</t>
  </si>
  <si>
    <t>Reducing depressive symptoms and suicide tendencies .</t>
  </si>
  <si>
    <t>CDI-2</t>
  </si>
  <si>
    <t xml:space="preserve"> T0 (Screening); 
  T1 (baseline );  
  T2 (3 months);          
T3 (6 months)                 T4 (12 months)
</t>
  </si>
  <si>
    <t xml:space="preserve">n=66, CDI-2 by adolecent  16.18 (4.92) in OVK and   n=64, 15.68 (7.08) in cont </t>
  </si>
  <si>
    <t xml:space="preserve"> 3  M</t>
  </si>
  <si>
    <t xml:space="preserve">n=66,CDI-2 by teens  13.32 (7.07) in OVK and   n=64, 14.71 (9.06)  in cont </t>
  </si>
  <si>
    <t>At 3 months follow -up, the OVK INT was not effective in reducing depressive symptoms among teens, as indicated by both teen self-reports and parent observations. In fact, parents reported an increase in symptoms, suggesting the intervention may have been counterproductive.</t>
  </si>
  <si>
    <t>6 M</t>
  </si>
  <si>
    <t xml:space="preserve">n=66, CDI-2 by teens 12.10 (6.85) in OVK and  n=64, 13.72 (8.72)  in cont </t>
  </si>
  <si>
    <t>At 6 months follow up, the OVK INT was not effective to reduce depressive symptoms among teens, as indicated by both teens and their parents. Teens reported a minor, non-significant reduction, whereas parents observed a significant increase in symptoms in the intervention group compared to the control.</t>
  </si>
  <si>
    <t xml:space="preserve"> 12 M</t>
  </si>
  <si>
    <t xml:space="preserve">n=66, CDI-2 by adolecent   10.78 (7.05) in OVK and   n=64, 13.32 (7.50)  in cont </t>
  </si>
  <si>
    <t>At 12 months, the OVK intervention shows conflicting results between teens' self-reports and parents' observations. While teens reported a slight and statistically significant decrease in depressive symptoms, suggesting some effectiveness of the intervention, parents observed a moderate increase in symptoms, indicating a potential lack of effectiveness</t>
  </si>
  <si>
    <t>Teen's SS Prents' NSS</t>
  </si>
  <si>
    <t>The intervention (OVK) does not appear to be effective in reducing depressive symptoms among teens according to both their own self-reports and the reports of their parents. From the teen's perspective, the change was not statistically significant, indicating no effective reduction in symptoms. From the parents' perspective, the intervention appears to have led to an increase in observed symptoms. This discrepancy suggests that the intervention's effects might vary depending on the perspective of the reporter, highlighting the importance of considering multiple viewpoints when evaluating the effectiveness of mental health interventions.</t>
  </si>
  <si>
    <t xml:space="preserve">n=60, CDI-2 by parents  20.14 (5.54) in OVK and  n=59 16.78 (5.86) in cont </t>
  </si>
  <si>
    <t xml:space="preserve">n=60, CDI-2 parents   18.66 (6.00) in OVK and    n=59, 15.09 (6.36) in cont </t>
  </si>
  <si>
    <t xml:space="preserve">n=60, CDI-2 parents    17.42 (6.27) in OVK and    n=59,  14.41 (6.21) in cont </t>
  </si>
  <si>
    <t xml:space="preserve">n=60, CDI-2 parents    16.59 (6.34) in OVK and   n=59,  14.07 (6.53) in cont </t>
  </si>
  <si>
    <t>Teens ES -0.35 (-0.696 -0.002), vs Parents ES 0.39 (0.0288, 0.754)</t>
  </si>
  <si>
    <r>
      <rPr>
        <sz val="12"/>
        <rFont val="Times New Roman"/>
        <charset val="134"/>
      </rPr>
      <t xml:space="preserve">Adolescent </t>
    </r>
    <r>
      <rPr>
        <i/>
        <sz val="12"/>
        <rFont val="Times New Roman"/>
        <charset val="134"/>
      </rPr>
      <t>d</t>
    </r>
    <r>
      <rPr>
        <sz val="12"/>
        <rFont val="Times New Roman"/>
        <charset val="134"/>
      </rPr>
      <t xml:space="preserve"> -0.17 (−0.516, 0.173)
vs Parents </t>
    </r>
    <r>
      <rPr>
        <i/>
        <sz val="12"/>
        <rFont val="Times New Roman"/>
        <charset val="134"/>
      </rPr>
      <t xml:space="preserve"> d </t>
    </r>
    <r>
      <rPr>
        <sz val="12"/>
        <rFont val="Times New Roman"/>
        <charset val="134"/>
      </rPr>
      <t>0.58 ( 0.211, 0.944)</t>
    </r>
  </si>
  <si>
    <t xml:space="preserve">Teens ES - 0.21 (−0.552, 0.138) vs Parents ES 0.48 (0.118, 0.847)
</t>
  </si>
  <si>
    <t>Diamond et al, 2019 USA</t>
  </si>
  <si>
    <t xml:space="preserve">AFBT vs FE-NST </t>
  </si>
  <si>
    <r>
      <rPr>
        <sz val="12"/>
        <rFont val="Times New Roman"/>
        <charset val="134"/>
      </rPr>
      <t>Reducing adolescents’ suicide ideation and depressive symptoms</t>
    </r>
    <r>
      <rPr>
        <b/>
        <sz val="12"/>
        <rFont val="Times New Roman"/>
        <charset val="134"/>
      </rPr>
      <t>.</t>
    </r>
  </si>
  <si>
    <t xml:space="preserve"> T0   (Baseline)
  T1   (4 months)  
  T2   (6 months)         
  T3   (8 months)                T4 (10 months)                               
T5 (12 months)  
</t>
  </si>
  <si>
    <t>n=66, SIQ-JR= AFBT 49.49 (14.66)VS n=63, FE-NST 50.27 (15.73)</t>
  </si>
  <si>
    <t xml:space="preserve">n=66, SIQ-JR, F(1,127)=1.81, p-value: 0.18
</t>
  </si>
  <si>
    <t xml:space="preserve">These F-statistics suggest that while both groups saw significant individual improvements in outcomes, there was no significant statistical difference in the rates of improvement of AFBT versus FS-NST </t>
  </si>
  <si>
    <t>NA</t>
  </si>
  <si>
    <t xml:space="preserve">not reported ( the aim of paper was report 4 month findings) </t>
  </si>
  <si>
    <t xml:space="preserve">Reported  post intervention by using F statistics </t>
  </si>
  <si>
    <t>Both ABFT and FE-NST (  active control) produced substantial reductions in suicidal ideation and depressive symptoms. The effect sizes for both treatments were large and clinically significant, indicating that both interventions were highly effective.</t>
  </si>
  <si>
    <t>BDI-II</t>
  </si>
  <si>
    <t>n=66, BDI-II, AFBT 31.06 (7.68) vs n=63, FE-NST  29.99 (8.29)</t>
  </si>
  <si>
    <t xml:space="preserve">n=63, BDI=II, F(1,127)=0.11, p-value: 0.74
</t>
  </si>
  <si>
    <t>SIQ-JR =AFBT d = 2.24   vs NS d=1.93       BDI-II, AFBT d = 1.90 vs NS d=1.72</t>
  </si>
  <si>
    <t>Bernal 2019, USA</t>
  </si>
  <si>
    <t xml:space="preserve">TEPSI+CBT vs CBT &amp; Effect Size and P value </t>
  </si>
  <si>
    <t xml:space="preserve"> Reduce Depression &amp; Suicidal Ideation  </t>
  </si>
  <si>
    <t>CDI/Major Depressive Disorder (MDD)</t>
  </si>
  <si>
    <t xml:space="preserve"> T0 (Baseline); 
  T1 (3 months);  
  T2 (6 months);          
T3 (9 months)                  T4 (12 months);          
T5 (15 months)  
</t>
  </si>
  <si>
    <t xml:space="preserve">n=60, CDI: 21.68 (7.38) in (TESPI+CBT) vs. n=61, 22.97 (7.72) in CBT  </t>
  </si>
  <si>
    <t>3M</t>
  </si>
  <si>
    <t xml:space="preserve">CDI- Estimate regression coefficients= -0.078   SE=0.088,  Est/SE= -  0.885 </t>
  </si>
  <si>
    <t xml:space="preserve">at 3 months follow -up, None of the tools indicated a statistically significant effect of the TEPSI+CBT intervention on reducing depressive symptoms or suicidal ideation. The effect sizes were either too small to be meaningful with uncertain 95% CIs or, in the case of SIQ-Jr, suggested a trend in the undesired direction.  </t>
  </si>
  <si>
    <t>9M</t>
  </si>
  <si>
    <t xml:space="preserve">Remission -MDD% : 69.0 (n = 40) in (TESPI+CBT) vs. 74.1 (n = 43) in CBT  
</t>
  </si>
  <si>
    <t xml:space="preserve">At 9 months, both the MDD and CDRS-R remission data suggest that there is no significant advantage to adding TEPSI to CBT compared to using CBT alone. </t>
  </si>
  <si>
    <t>NS</t>
  </si>
  <si>
    <t xml:space="preserve"> 15 M</t>
  </si>
  <si>
    <t xml:space="preserve">Remission -MDD% : 67.2 (n = 39) in (TESPI+CBT) vs. 69.5 (n = 41) in CBT  
</t>
  </si>
  <si>
    <t>The remission rates for both MDD and CDRS-R at 15 months post-treatment indicate no significant difference in effectiveness between the TEPSI+CBT and CBT alone groups.</t>
  </si>
  <si>
    <t xml:space="preserve">TEPSI+CBT  intervention does not demonstrate a statistically significant advantage over CBT alone atreducing  depressive symptoms across the measured intervals.  </t>
  </si>
  <si>
    <t>d = -0.087 (-0.282, 0.106),  P  =0.376</t>
  </si>
  <si>
    <t>d=-0.138 ( -0.665, 0.388) P  0.681</t>
  </si>
  <si>
    <t xml:space="preserve">d=-0.058(-0.578, 0.461), P value 0.950
</t>
  </si>
  <si>
    <t>CDRS-R</t>
  </si>
  <si>
    <t xml:space="preserve">n=60, CDRS-R: 52.00 (8.27) in (TESPI+CBT) . n=61,  vs. 52.46 (9.13) in CBT  </t>
  </si>
  <si>
    <t xml:space="preserve"> CDRS-R- Estimate regression coefficients= - 0.061   SE= 0.099,  Est/SE= -0.613, </t>
  </si>
  <si>
    <t xml:space="preserve">Remission CDRS-R% :  27.6 (n = 23) in (TESPI+CBT) vs.  31.0 (n = 18) in CBT  
</t>
  </si>
  <si>
    <t xml:space="preserve">Remission CDRS-R % :  31.6(n = 17/) in (TESPI+CBT) vs.  35.0 (n = 21) in CBT  
</t>
  </si>
  <si>
    <t>d = -0.099 (-0.414, 0.216) , p= 0.621</t>
  </si>
  <si>
    <t xml:space="preserve">d=-0.090 (-0.837, 0.656) P  0.399 </t>
  </si>
  <si>
    <t>d=-0.084 (-0.834, 0.665), P value 0.842</t>
  </si>
  <si>
    <t xml:space="preserve">n=60, SIQ-Jr:18.33 (17.63) in (TESPI+CBT vs . n=61, 19.75 (18.25) in CBT </t>
  </si>
  <si>
    <t xml:space="preserve"> SIQ-Jr- Estimate regression coefficients=  0.118   SE=  0.140 ,  Est/SE= 0.843, </t>
  </si>
  <si>
    <t xml:space="preserve">Not reported   
</t>
  </si>
  <si>
    <t>d = 0.139 (-0.185, 0.464), P =  .399</t>
  </si>
  <si>
    <t xml:space="preserve">Silverstone et al 2017,
 Canada </t>
  </si>
  <si>
    <t xml:space="preserve">EMPATHY Program vs  baseline as control  &amp; Effect Size and P value </t>
  </si>
  <si>
    <t xml:space="preserve">Reduce Depression </t>
  </si>
  <si>
    <t xml:space="preserve">PHQ </t>
  </si>
  <si>
    <t>T0 (Baseline); 
 T1 (3 months);              T2 (7 months);          
T3 (15 months)</t>
  </si>
  <si>
    <t>n=1884, 3.43 (±3.67)</t>
  </si>
  <si>
    <t>3 M</t>
  </si>
  <si>
    <t>2.95 (±3.37)</t>
  </si>
  <si>
    <t xml:space="preserve">At the 3-month follow-up, the EMPATHY program showed a statistically significant, albeit modest, decrease in depression, anxiety, and suicidal risk, indicating effective intervention outcomes.
</t>
  </si>
  <si>
    <t>7 M</t>
  </si>
  <si>
    <t>2.83 (±3.25)</t>
  </si>
  <si>
    <t xml:space="preserve">7 months into the EMPATHY program, there was a small yet consistent reduction in depression and anxiety, coupled with a moderate and meaningful decrease in suicide risk, underscoring the program's ongoing effectiveness.
</t>
  </si>
  <si>
    <t>15 M</t>
  </si>
  <si>
    <t>2.95 (±3.29)</t>
  </si>
  <si>
    <t xml:space="preserve">EMPATHY program was effective in maintaining a reduction in both depression and anxiety symptoms, and in substantially reducing suicidality among students over a 15-month period. </t>
  </si>
  <si>
    <t>Throughout the 3, 7, and 15-month follow-ups, the EMPATHY program consistently demonstrated effectiveness in reducing symptoms of depression and anxiety, as evidenced by statistically significant small effect sizes. Additionally, the program had a moderate and significant impact on reducing suicidal risk among students, indicating its sustained effectiveness in improving critical aspects of youth mental health over time.</t>
  </si>
  <si>
    <r>
      <rPr>
        <sz val="12"/>
        <rFont val="Times New Roman"/>
        <charset val="134"/>
      </rPr>
      <t xml:space="preserve">d= -0.136 ( -0.200, -0.072) p </t>
    </r>
    <r>
      <rPr>
        <sz val="12"/>
        <color rgb="FF231F20"/>
        <rFont val="Times New Roman"/>
        <charset val="134"/>
      </rPr>
      <t>&lt; 0.001</t>
    </r>
  </si>
  <si>
    <t>d = -0.173 (-0.237, -0.109) p &lt; 0.001</t>
  </si>
  <si>
    <t>d = -0.138 (-0.202, -0.074) p &lt; 0.001</t>
  </si>
  <si>
    <t xml:space="preserve">Reduce Anxiety </t>
  </si>
  <si>
    <t xml:space="preserve">HAD </t>
  </si>
  <si>
    <t>n=1884, 6.72 (±4.64)</t>
  </si>
  <si>
    <t>5.95 (±4.77)</t>
  </si>
  <si>
    <t>5.78 (±4.77)</t>
  </si>
  <si>
    <t>5.98 (±4.87)</t>
  </si>
  <si>
    <t>d= -0.164 ( -0.028,-0.099) p &lt; 0.001</t>
  </si>
  <si>
    <t>d = -0.2 (-0.264, -0.136)  p &lt; 0.001</t>
  </si>
  <si>
    <t>d = -0.156 (-0.219, -0.092)  p &lt; 0.001</t>
  </si>
  <si>
    <t xml:space="preserve">Reduce Suicid Risk  </t>
  </si>
  <si>
    <t xml:space="preserve">PHQ (Items 9,12, 13) Suicidility </t>
  </si>
  <si>
    <t>n=1884, 117 (6.2 %)</t>
  </si>
  <si>
    <t>84 (4.5%)</t>
  </si>
  <si>
    <t>57 (3.0%)</t>
  </si>
  <si>
    <t>73 (3.9%)</t>
  </si>
  <si>
    <t>d= -0.186 ( -0.227, -0.345),  p &lt; 0.001</t>
  </si>
  <si>
    <t>d= -0.418 (-0.597, -0.24), p &lt; 0.001</t>
  </si>
  <si>
    <t>d= -0.268 (-0.433, -0.104) p &lt; 0.001</t>
  </si>
  <si>
    <t>Hetrick et al, 2017,</t>
  </si>
  <si>
    <t xml:space="preserve">The Reframe-IT intervention vs. Control  &amp; Effect Size / P value </t>
  </si>
  <si>
    <t>Reduce Suicidal Ideation</t>
  </si>
  <si>
    <t>SIQ</t>
  </si>
  <si>
    <t>T0 (Baseline)                 T1 (2.5 months)             T2 (5.5 months)</t>
  </si>
  <si>
    <t>n= 26, 104.2 (46.7) in intervention VS. n=24, 103.4 (43.3) in control</t>
  </si>
  <si>
    <t>2.5 M</t>
  </si>
  <si>
    <t>n=18, −37.3 (39.1) in intervention VS. n= 21, −31.6 (42.8) in control</t>
  </si>
  <si>
    <t>The Reframe-IT intervention shows a trend towards positive outcomes in reducing suicidal ideation and depression according to the SIQ, RADS, and CDRS-R measures at 2.5 months, with small effect sizes. However, the confidence intervals for these effect sizes include zero, indicating that these findings are not statistically significant</t>
  </si>
  <si>
    <t>5.5 M</t>
  </si>
  <si>
    <t>n=13, −61.6 (41.6) in intervention  
vs. n=17, control  −47.1 (42.3)</t>
  </si>
  <si>
    <t>At 5.5 months, the Reframe-IT intervention showed potential benefits in lowering rates of suicidal ideation and depression, with small to moderate effect sizes, yet the non-significant results, indicated by wide confidence intervals, suggest these initial findings should be interpreted cautiously.</t>
  </si>
  <si>
    <t xml:space="preserve">NSS </t>
  </si>
  <si>
    <t xml:space="preserve">The Reframe-IT intervention suggested potential reductions in suicidal ideation and depression at 2.5 and 5.5 months, with small to moderate effect sizes. However, the evidence is inconclusive due to wide confidence intervals, non-significant p-values. considering small sample sizes and high dropout rates in this study may compromise the robustness of study findings, potentially reducing statistical power and introducing bias. These issues limit the generalizability of results, suggesting the need for further research with larger, more stable samples to determine the intervention’s effectiveness.  </t>
  </si>
  <si>
    <r>
      <rPr>
        <i/>
        <sz val="12"/>
        <rFont val="Times New Roman"/>
        <charset val="134"/>
      </rPr>
      <t>d</t>
    </r>
    <r>
      <rPr>
        <sz val="12"/>
        <rFont val="Times New Roman"/>
        <charset val="134"/>
      </rPr>
      <t>= 0.138 (-0.491, 0.768)</t>
    </r>
  </si>
  <si>
    <r>
      <rPr>
        <i/>
        <sz val="12"/>
        <rFont val="Times New Roman"/>
        <charset val="134"/>
      </rPr>
      <t>d</t>
    </r>
    <r>
      <rPr>
        <sz val="12"/>
        <rFont val="Times New Roman"/>
        <charset val="134"/>
      </rPr>
      <t>=0.3452 (-0.382, 1.072)</t>
    </r>
  </si>
  <si>
    <t xml:space="preserve">RADS
</t>
  </si>
  <si>
    <t>n= 26,  32.2 (4.9) in intervention VS n=24,
 32.2 (4.2) in control</t>
  </si>
  <si>
    <t xml:space="preserve"> n=18, −4.8 (7.8) in intervention VS. n= 21, −3.5 (4.8) in control</t>
  </si>
  <si>
    <t xml:space="preserve"> n=13, −9.5 (6.3) in intervention VS. n=17, −6.4 (7.3) in control</t>
  </si>
  <si>
    <r>
      <rPr>
        <i/>
        <sz val="12"/>
        <rFont val="Times New Roman"/>
        <charset val="134"/>
      </rPr>
      <t>d</t>
    </r>
    <r>
      <rPr>
        <sz val="12"/>
        <rFont val="Times New Roman"/>
        <charset val="134"/>
      </rPr>
      <t>= 0.204 (-0.426, 0.835)</t>
    </r>
  </si>
  <si>
    <r>
      <rPr>
        <i/>
        <sz val="12"/>
        <rFont val="Times New Roman"/>
        <charset val="134"/>
      </rPr>
      <t>d</t>
    </r>
    <r>
      <rPr>
        <sz val="12"/>
        <rFont val="Times New Roman"/>
        <charset val="134"/>
      </rPr>
      <t>= 0.45 (-0.281, 1.18)</t>
    </r>
  </si>
  <si>
    <t xml:space="preserve"> n= 26, 59.1 (13.6) in intervention VS n=24,
 55.9 (14.9) in control
</t>
  </si>
  <si>
    <t>n=18,  −9.2 (15.6) in intervention VS.  n= 21,−5.4 (16.9) in control</t>
  </si>
  <si>
    <t xml:space="preserve"> n=13,  −16.1 (14.9) in intervention VS. n=17,  −11.2 (19.3) in control</t>
  </si>
  <si>
    <r>
      <rPr>
        <i/>
        <sz val="12"/>
        <rFont val="Times New Roman"/>
        <charset val="134"/>
      </rPr>
      <t>d</t>
    </r>
    <r>
      <rPr>
        <sz val="12"/>
        <rFont val="Times New Roman"/>
        <charset val="134"/>
      </rPr>
      <t>= 0.232 (-0.398, 0.864)</t>
    </r>
  </si>
  <si>
    <r>
      <rPr>
        <i/>
        <sz val="12"/>
        <rFont val="Times New Roman"/>
        <charset val="134"/>
      </rPr>
      <t>d</t>
    </r>
    <r>
      <rPr>
        <sz val="12"/>
        <rFont val="Times New Roman"/>
        <charset val="134"/>
      </rPr>
      <t>= 0.279 (-0.446, 1.004)</t>
    </r>
  </si>
  <si>
    <t>Whittaker et al 2017,New Zealand</t>
  </si>
  <si>
    <t xml:space="preserve">MEMO-CBT vs MEMO Control &amp; Effect Size/ P value </t>
  </si>
  <si>
    <t xml:space="preserve">Fewer Depressive Symptoms </t>
  </si>
  <si>
    <t xml:space="preserve">T0 (Baseline)                        T1 ( 2 months )               T2 (12 months)
</t>
  </si>
  <si>
    <t>n=426, 21.42 (5.00) in MEMO CBT VS. n= 429, 21.55 (5.17) in control</t>
  </si>
  <si>
    <t xml:space="preserve"> n=418, 20.82 (6.21) in MEMO CBT VS.  n=417, 20.41 (4.62) in control</t>
  </si>
  <si>
    <t>At 2 months, the intervention showed no substantial effect on depression scores compared to control, with near-zero effect sizes and confidence intervals spanning zero, indicating no significant differences between groups.</t>
  </si>
  <si>
    <t>12 M</t>
  </si>
  <si>
    <t xml:space="preserve">  n= 394, 22.41 (6.84) in MEMO CBT VS. n=392, 22.38 (6.69) in control</t>
  </si>
  <si>
    <t>After 12 M, the intervention’s effects on depression scales were minimal and statistically non-significant, indicating that the treatment did not have a discernible impact on the participants' depressive symptoms.</t>
  </si>
  <si>
    <t>Considering the post intervention  and 12-month follow-up, the MEMO CBT intervention did not demonstrate a significant effect on reducing depressive symptoms when compared to the control, with effect sizes remaining small and statistically non-significant at both time points.</t>
  </si>
  <si>
    <t>d= 0.075 (-0.061, 0.211)</t>
  </si>
  <si>
    <t>d= 0.0044 (-0.135, 0.144), p = 0.274</t>
  </si>
  <si>
    <t xml:space="preserve">RADS-2
</t>
  </si>
  <si>
    <t>n=426,  52.79 (11.06) in MEMO CBT VS. n=429, 53.71 (10.80) in control</t>
  </si>
  <si>
    <t>n=418, 48.92 (11.48) in MEMO CBT VS. n=417  48.53 (10.76) in control</t>
  </si>
  <si>
    <t xml:space="preserve"> n= 394, 48.62 (12.17) in MEMO CBT VS. n=392,  48.38 (11.42) in control</t>
  </si>
  <si>
    <t>d= 0.035 (-0.101, 0.171)</t>
  </si>
  <si>
    <t>d= 0.0203 (-0.119, 0.160),  P= 0.088</t>
  </si>
  <si>
    <t>Saulsberry et al 2013, USA</t>
  </si>
  <si>
    <t xml:space="preserve">CATCH-IT-MI vs. CATCH-IT- BA &amp; Effect Size/ P value </t>
  </si>
  <si>
    <t>CESD-10</t>
  </si>
  <si>
    <t xml:space="preserve">T0 (Baseline);                T1 ( af intv 1.5 months );             T2 (12 months);
</t>
  </si>
  <si>
    <t>n=43, 11.89(6.13) in MI VS. n=40, 12.59(6.28) in BA</t>
  </si>
  <si>
    <t>1.5 M</t>
  </si>
  <si>
    <t>n=43, 8.95(7.43) in MI VS. n=40,  7.59(5.20)  in BA</t>
  </si>
  <si>
    <t xml:space="preserve">Post-intervention comparisons between CATCH-IT, MI, and BA groups showed no statistically significant differences, with all p-values above 0.05. The effect sizes, including the largest Cohen's d at -0.67, were small and not statistically significant. AS Confidence intervals for Cohen's d consistently included zero, indicating no reliable effect.
</t>
  </si>
  <si>
    <t xml:space="preserve">n=43, 7.01(5.49) in MI VS. n=40,  6.60(4.69) in BA 
</t>
  </si>
  <si>
    <t>At the 12-month mark, both MI and BA groups displayed similar outcomes with none of the measures showing statistically significant differences. Effect sizes were minor, and neither group experienced significant changes from baseline over the course of a year.</t>
  </si>
  <si>
    <t xml:space="preserve">ES are reported within groups </t>
  </si>
  <si>
    <t>From post-intervention to the 12-month follow-up, the CATCH-IT MI intervention performed similarly to BA in reducing depression and suicidal tendencies among teens. Both interventions showed comparable effectiveness, with no significant differences in outcomes. The small effect sizes and confidence intervals that spanned zero suggested that neither approach was superior.</t>
  </si>
  <si>
    <t>d = 0.211 (-0.221,0.642), p=0.33</t>
  </si>
  <si>
    <t xml:space="preserve">d = 0.08 (-0.350,  0.510), p=0.96    
 </t>
  </si>
  <si>
    <t>PHQ-A depressive disorder outcomes</t>
  </si>
  <si>
    <t>n=43, 7.56(3.32) in MI VS. n=40, 7.13(4.34) in BA</t>
  </si>
  <si>
    <t>n=43, 4.67(3.92) in MI VS. n=40,  5.00(4.34) in BA</t>
  </si>
  <si>
    <r>
      <rPr>
        <sz val="12"/>
        <rFont val="Times New Roman"/>
        <charset val="134"/>
      </rPr>
      <t>n=43, 3.98</t>
    </r>
    <r>
      <rPr>
        <sz val="12"/>
        <rFont val="SimSun"/>
        <charset val="134"/>
      </rPr>
      <t>（</t>
    </r>
    <r>
      <rPr>
        <sz val="12"/>
        <rFont val="Times New Roman"/>
        <charset val="134"/>
      </rPr>
      <t>3.67</t>
    </r>
    <r>
      <rPr>
        <sz val="12"/>
        <rFont val="SimSun"/>
        <charset val="134"/>
      </rPr>
      <t>）</t>
    </r>
    <r>
      <rPr>
        <sz val="12"/>
        <rFont val="Times New Roman"/>
        <charset val="134"/>
      </rPr>
      <t>in MI VS. n=40,   4.18(4.83) in BA</t>
    </r>
  </si>
  <si>
    <t>d= -0.08 (-0.510, 0.350), p= 0.718</t>
  </si>
  <si>
    <t xml:space="preserve">d= -0.046 (-0.47, 0.38), p =0.83
</t>
  </si>
  <si>
    <t xml:space="preserve">Reduce Suicidality   </t>
  </si>
  <si>
    <t>PHQ-A self-harm risk</t>
  </si>
  <si>
    <t xml:space="preserve"> n=43, 11.63% (n=5/43) in MI VS. n=40, 17.5% (n=7/40) in BA</t>
  </si>
  <si>
    <t xml:space="preserve">n=43, 2.33%  (n=1/43)  in MI VS. n=40, 
7.5% (n=3/40) in BA </t>
  </si>
  <si>
    <t xml:space="preserve">n=43, 2.33%  (n=1/43)  in MI VS. 
7.50 (n=3/40) in BA </t>
  </si>
  <si>
    <t>d=-0.67(-1.94,0.59), p=  0.271.</t>
  </si>
  <si>
    <t xml:space="preserve">P = 0.27 (MI basline to one year )  P= 0.22 (BA basline to one year)
</t>
  </si>
  <si>
    <t>Stallard et al., 2013</t>
  </si>
  <si>
    <t xml:space="preserve">RAP-UK-Classroom-based CBT </t>
  </si>
  <si>
    <t xml:space="preserve">Reduction  in Depressive Symptoms in High risk participants  </t>
  </si>
  <si>
    <t xml:space="preserve">SMQ-27 </t>
  </si>
  <si>
    <t xml:space="preserve">T0 (Baseline)                 T1 ( 6 months )              T2 ( 12 months)
</t>
  </si>
  <si>
    <t xml:space="preserve">10.64 (4.91) </t>
  </si>
  <si>
    <t xml:space="preserve">Not applicable </t>
  </si>
  <si>
    <t xml:space="preserve">Not applicable  </t>
  </si>
  <si>
    <t xml:space="preserve">6 M </t>
  </si>
  <si>
    <t xml:space="preserve">n= 330 , 9.22 (6.39)  </t>
  </si>
  <si>
    <t>at 6 months, RAP-UK-classroom-based CBT did not demonstrate a significant impact on depressive symptoms when compared to either the usual PSHE curriculum or a non-CBT attention control intervention.</t>
  </si>
  <si>
    <t xml:space="preserve"> n=296, 8.22 (6.45) </t>
  </si>
  <si>
    <t xml:space="preserve">By the 12-month mark, neither RAP-UK-classroom-based CBT nor attention control showed statistically significant superiority in reducing depressive symptoms compared to usual PSHE. </t>
  </si>
  <si>
    <t>NR</t>
  </si>
  <si>
    <t>The absence of statistically significant differences among the groups at both the 6-month and 12-month follow-ups suggests that the RAP-UK- classroom-based CBT and AC-PSHE did not outperform the usual PSHE in reducing depressive symptoms. There is a trend suggesting that usual PSHE might be more beneficial than the intervention and active control than usual PHSE by school</t>
  </si>
  <si>
    <t xml:space="preserve">Attention control PSHE </t>
  </si>
  <si>
    <t>10.60 (4.67)</t>
  </si>
  <si>
    <t>n=341, 9.44 (5.84)</t>
  </si>
  <si>
    <t xml:space="preserve"> n=308, 8.50 (5.88) </t>
  </si>
  <si>
    <t>Control (usual PSHE)</t>
  </si>
  <si>
    <t>10.56 (4.93)</t>
  </si>
  <si>
    <t xml:space="preserve">n = 264, 8.61 (6.01) </t>
  </si>
  <si>
    <t xml:space="preserve">zse4rf 6 </t>
  </si>
  <si>
    <t xml:space="preserve">Effect size </t>
  </si>
  <si>
    <r>
      <rPr>
        <sz val="12"/>
        <rFont val="Times New Roman"/>
        <charset val="134"/>
      </rPr>
      <t xml:space="preserve">Classroom-based CBT vs. Control: </t>
    </r>
    <r>
      <rPr>
        <b/>
        <sz val="12"/>
        <rFont val="Times New Roman"/>
        <charset val="134"/>
      </rPr>
      <t xml:space="preserve">d = -0.098 (-0.063, 0.259)  p = 0.259 </t>
    </r>
    <r>
      <rPr>
        <sz val="12"/>
        <rFont val="Times New Roman"/>
        <charset val="134"/>
      </rPr>
      <t xml:space="preserve">Classroom-based CBT vs. attention control: </t>
    </r>
    <r>
      <rPr>
        <b/>
        <sz val="12"/>
        <rFont val="Times New Roman"/>
        <charset val="134"/>
      </rPr>
      <t>-0.036 (-0.187,  0.115) p = 0.505</t>
    </r>
  </si>
  <si>
    <r>
      <rPr>
        <sz val="12"/>
        <rFont val="Times New Roman"/>
        <charset val="134"/>
      </rPr>
      <t xml:space="preserve">Classroom-based CBT vs. usual PSHE: </t>
    </r>
    <r>
      <rPr>
        <b/>
        <sz val="12"/>
        <rFont val="Times New Roman"/>
        <charset val="134"/>
      </rPr>
      <t>d =-0.23 ( 0.059, 0.400)  p = 0.067</t>
    </r>
    <r>
      <rPr>
        <sz val="12"/>
        <rFont val="Times New Roman"/>
        <charset val="134"/>
      </rPr>
      <t xml:space="preserve"> Classroom-based CBT vs. attention control: </t>
    </r>
    <r>
      <rPr>
        <b/>
        <sz val="12"/>
        <rFont val="Times New Roman"/>
        <charset val="134"/>
      </rPr>
      <t>d = 0.045 (-0.205, 0.114) p = 0.249</t>
    </r>
  </si>
  <si>
    <t>Merry et al 2012, Newzealand</t>
  </si>
  <si>
    <t xml:space="preserve">SPARX vs. TAU &amp; Effect Size/ P value  </t>
  </si>
  <si>
    <t xml:space="preserve">Could reduce depressive symtoms </t>
  </si>
  <si>
    <t xml:space="preserve">CDRS-R ( Using
 two tailed 95% confidence intervals, non-inferiority (not worse
 than 5.5 units inferior change on the children’s depression rating
 scale-revised) </t>
  </si>
  <si>
    <t xml:space="preserve">T0 (Baseline)                 T1 ( af intv 2 months )            T2 ( 5 months)
</t>
  </si>
  <si>
    <t xml:space="preserve">n= 94, 43.02 (11.12) in SPARX VS. n=93, 42.09 (10.38) in control </t>
  </si>
  <si>
    <t>n= 94, 33.92 (11.19)  in SPARX VS. n=93, 35.07 (9.71) in control, Mean difference and CI 1.60(−1.21to4.41)</t>
  </si>
  <si>
    <t>At the post-intervention point, since the 95% confidence interval for the difference in CDRS-R scores between the SPARX group and the TAU group is entirely above the non-inferiority margin of -5.5 and does not encompass this value, we can affirm that SPARX is statistically non-inferior to TAU in the treatment of adolescent depression.</t>
  </si>
  <si>
    <t>5 M</t>
  </si>
  <si>
    <t>n= 94,, 28.96 (9.11) in SPARX VS n=93, 29.37 (9.87) in control,  Mean difference and CI  −0.75(−3.61to2.12)</t>
  </si>
  <si>
    <t>At the 5-month follow-up, the lower bound of the confidence interval (-3.61) for the mean difference in CDRS-R scores is above the non-inferiority margin of -5.5. Therefore, SPARX is considered non-inferior to the control treatment for reducing depressive symptoms in adolescents.</t>
  </si>
  <si>
    <t xml:space="preserve">Intervention can be an alternative to control in non-inferior trial </t>
  </si>
  <si>
    <t xml:space="preserve">CI 5.5 reference figure is reported </t>
  </si>
  <si>
    <t xml:space="preserve">The SPARX treatment can be considered no worse than the control treatment and potentially even better (though not statistically proven to be better, as the CI includes values both less than and greater than zero, and the study was designed to test non-inferiority, </t>
  </si>
  <si>
    <t xml:space="preserve">d = -0.11 ( -0.396, 0.177) P value =0.264 </t>
  </si>
  <si>
    <t>d = -0.043 (-0.329, 0.243) P= 0.609</t>
  </si>
  <si>
    <r>
      <rPr>
        <b/>
        <sz val="12"/>
        <color theme="1"/>
        <rFont val="Times New Roman"/>
        <charset val="134"/>
      </rPr>
      <t>Legends:Brief Behavioral Therapy (BBT); Assisted Referral to Care (ARC); Mood and Feelings Questionnaire (MFQ); Screen for Anxiety Related Emotional Disorders (SCARED), Suicidality Index (SI) M=Months; INT= Intervention; Cont = Control; d= Cohen’s d Effect Size (ES); CI= 95 % Confidence Interval; p= P value; SS= Statistically Significant; NSS= Not Statistically Significant. WCV= Well-care Visit;   Cognitive Behaviour Therapy [CBT ]; Depression Self-Rating Scale for Children (DSRS-C); Pediatric Quality of Life Inventory  ( PHQ-9); ABFT= Attachment Based Family Therapy; Treatment As Usual (TAU); GRID Hamilton Depression Rating Scale (GRID HAMD); Intervention (INT); Control (CONT);  Suicidal Ideation Questionnaire - Junior (SIQ-JR). The Penn Resiliency Program (PRP) in was adapted to the Dutch culture and called OVK ( OVK 2.0); CDI = Children’s Depression Inventory; FE-NST (Family Enhanced-Non-Directive Supportive Therapy ); BDI-II (Beck Depression Inventory-II ).TEPSI (Talleres de Educacion Psicologica)CDI=Children’s Depression Inventory; CDRS-R=Children’s Depression Rating Scale-Revised; SIQ-Jr=Suicidal Ideation Questionnaire-Junior; EMPATHY  (Empowering a Multimodal Pathway Toward Healthy Youth); PHQ-A (The Patient Health Questionnaire-Adolescent); HAD (Hospital Anxiety and Depression Scale); Reframe-IT (An internet-based CBT program ); CDRS-R=children’s depression rating scale-revised; RADS=(Reynolds Adolescent Depression Scale); MEMO (Multimedia Mobile Phone Programme); RADS-2=Reynolds adolescent depression scale— second edition; CATCH-IT (Competent Adulthood Transition with Cognitive-behavioral, Humanistic and Interpersonal Training Internet site) + MI ( Motivational Interview); Brief advice (BA); CESD-10 (Center for Epidemiological Studies Depression Scale-10 items); RAP (The Resourceful Adolescent Programme  a class room based cognitive–behavioral therapy); AC+PSHE,  (Attention Control + Personal, Social and Health Educati</t>
    </r>
    <r>
      <rPr>
        <b/>
        <sz val="10"/>
        <color theme="1"/>
        <rFont val="Times New Roman"/>
        <charset val="134"/>
      </rPr>
      <t xml:space="preserve">on); SPARX (Smart, Positive, Active, Realistic, X-factor). </t>
    </r>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2" formatCode="_(&quot;$&quot;* #,##0_);_(&quot;$&quot;* \(#,##0\);_(&quot;$&quot;* &quot;-&quot;_);_(@_)"/>
    <numFmt numFmtId="44" formatCode="_(&quot;$&quot;* #,##0.00_);_(&quot;$&quot;* \(#,##0.00\);_(&quot;$&quot;* &quot;-&quot;??_);_(@_)"/>
    <numFmt numFmtId="176" formatCode="_ * #,##0.00_ ;_ * \-#,##0.00_ ;_ * &quot;-&quot;??_ ;_ @_ "/>
    <numFmt numFmtId="177" formatCode="_ * #,##0_ ;_ * \-#,##0_ ;_ * &quot;-&quot;_ ;_ @_ "/>
  </numFmts>
  <fonts count="30">
    <font>
      <sz val="11"/>
      <color theme="1"/>
      <name val="Calibri"/>
      <charset val="134"/>
      <scheme val="minor"/>
    </font>
    <font>
      <b/>
      <sz val="11"/>
      <color theme="1"/>
      <name val="Calibri"/>
      <charset val="134"/>
      <scheme val="minor"/>
    </font>
    <font>
      <b/>
      <sz val="12"/>
      <name val="Times New Roman"/>
      <charset val="134"/>
    </font>
    <font>
      <sz val="12"/>
      <name val="Times New Roman"/>
      <charset val="134"/>
    </font>
    <font>
      <sz val="12"/>
      <color rgb="FF231F20"/>
      <name val="Times New Roman"/>
      <charset val="134"/>
    </font>
    <font>
      <i/>
      <sz val="12"/>
      <name val="Times New Roman"/>
      <charset val="134"/>
    </font>
    <font>
      <sz val="11"/>
      <color theme="1"/>
      <name val="Times New Roman"/>
      <charset val="134"/>
    </font>
    <font>
      <b/>
      <sz val="12"/>
      <color theme="1"/>
      <name val="Times New Roman"/>
      <charset val="134"/>
    </font>
    <font>
      <b/>
      <sz val="11"/>
      <color theme="1"/>
      <name val="Times New Roman"/>
      <charset val="134"/>
    </font>
    <font>
      <u/>
      <sz val="11"/>
      <color rgb="FF0000FF"/>
      <name val="Calibri"/>
      <charset val="0"/>
      <scheme val="minor"/>
    </font>
    <font>
      <u/>
      <sz val="11"/>
      <color rgb="FF800080"/>
      <name val="Calibri"/>
      <charset val="0"/>
      <scheme val="minor"/>
    </font>
    <font>
      <sz val="11"/>
      <color rgb="FFFF0000"/>
      <name val="Calibri"/>
      <charset val="0"/>
      <scheme val="minor"/>
    </font>
    <font>
      <b/>
      <sz val="18"/>
      <color theme="3"/>
      <name val="Calibri"/>
      <charset val="134"/>
      <scheme val="minor"/>
    </font>
    <font>
      <i/>
      <sz val="11"/>
      <color rgb="FF7F7F7F"/>
      <name val="Calibri"/>
      <charset val="0"/>
      <scheme val="minor"/>
    </font>
    <font>
      <b/>
      <sz val="15"/>
      <color theme="3"/>
      <name val="Calibri"/>
      <charset val="134"/>
      <scheme val="minor"/>
    </font>
    <font>
      <b/>
      <sz val="13"/>
      <color theme="3"/>
      <name val="Calibri"/>
      <charset val="134"/>
      <scheme val="minor"/>
    </font>
    <font>
      <b/>
      <sz val="11"/>
      <color theme="3"/>
      <name val="Calibri"/>
      <charset val="134"/>
      <scheme val="minor"/>
    </font>
    <font>
      <sz val="11"/>
      <color rgb="FF3F3F76"/>
      <name val="Calibri"/>
      <charset val="0"/>
      <scheme val="minor"/>
    </font>
    <font>
      <b/>
      <sz val="11"/>
      <color rgb="FF3F3F3F"/>
      <name val="Calibri"/>
      <charset val="0"/>
      <scheme val="minor"/>
    </font>
    <font>
      <b/>
      <sz val="11"/>
      <color rgb="FFFA7D00"/>
      <name val="Calibri"/>
      <charset val="0"/>
      <scheme val="minor"/>
    </font>
    <font>
      <b/>
      <sz val="11"/>
      <color rgb="FFFFFFFF"/>
      <name val="Calibri"/>
      <charset val="0"/>
      <scheme val="minor"/>
    </font>
    <font>
      <sz val="11"/>
      <color rgb="FFFA7D00"/>
      <name val="Calibri"/>
      <charset val="0"/>
      <scheme val="minor"/>
    </font>
    <font>
      <b/>
      <sz val="11"/>
      <color theme="1"/>
      <name val="Calibri"/>
      <charset val="0"/>
      <scheme val="minor"/>
    </font>
    <font>
      <sz val="11"/>
      <color rgb="FF006100"/>
      <name val="Calibri"/>
      <charset val="0"/>
      <scheme val="minor"/>
    </font>
    <font>
      <sz val="11"/>
      <color rgb="FF9C0006"/>
      <name val="Calibri"/>
      <charset val="0"/>
      <scheme val="minor"/>
    </font>
    <font>
      <sz val="11"/>
      <color rgb="FF9C6500"/>
      <name val="Calibri"/>
      <charset val="0"/>
      <scheme val="minor"/>
    </font>
    <font>
      <sz val="11"/>
      <color theme="0"/>
      <name val="Calibri"/>
      <charset val="0"/>
      <scheme val="minor"/>
    </font>
    <font>
      <sz val="11"/>
      <color theme="1"/>
      <name val="Calibri"/>
      <charset val="0"/>
      <scheme val="minor"/>
    </font>
    <font>
      <sz val="12"/>
      <name val="SimSun"/>
      <charset val="134"/>
    </font>
    <font>
      <b/>
      <sz val="10"/>
      <color theme="1"/>
      <name val="Times New Roman"/>
      <charset val="134"/>
    </font>
  </fonts>
  <fills count="34">
    <fill>
      <patternFill patternType="none"/>
    </fill>
    <fill>
      <patternFill patternType="gray125"/>
    </fill>
    <fill>
      <patternFill patternType="solid">
        <fgColor theme="4" tint="0.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56">
    <border>
      <left/>
      <right/>
      <top/>
      <bottom/>
      <diagonal/>
    </border>
    <border>
      <left style="thin">
        <color auto="1"/>
      </left>
      <right style="thin">
        <color auto="1"/>
      </right>
      <top style="thin">
        <color auto="1"/>
      </top>
      <bottom style="thin">
        <color auto="1"/>
      </bottom>
      <diagonal/>
    </border>
    <border>
      <left style="medium">
        <color auto="1"/>
      </left>
      <right/>
      <top style="medium">
        <color auto="1"/>
      </top>
      <bottom style="thin">
        <color auto="1"/>
      </bottom>
      <diagonal/>
    </border>
    <border>
      <left style="medium">
        <color auto="1"/>
      </left>
      <right style="medium">
        <color auto="1"/>
      </right>
      <top style="medium">
        <color auto="1"/>
      </top>
      <bottom style="thin">
        <color auto="1"/>
      </bottom>
      <diagonal/>
    </border>
    <border>
      <left/>
      <right/>
      <top style="medium">
        <color auto="1"/>
      </top>
      <bottom style="thin">
        <color auto="1"/>
      </bottom>
      <diagonal/>
    </border>
    <border>
      <left style="medium">
        <color auto="1"/>
      </left>
      <right style="thin">
        <color auto="1"/>
      </right>
      <top style="medium">
        <color auto="1"/>
      </top>
      <bottom style="medium">
        <color auto="1"/>
      </bottom>
      <diagonal/>
    </border>
    <border>
      <left style="medium">
        <color auto="1"/>
      </left>
      <right/>
      <top style="thin">
        <color auto="1"/>
      </top>
      <bottom style="medium">
        <color auto="1"/>
      </bottom>
      <diagonal/>
    </border>
    <border>
      <left style="medium">
        <color auto="1"/>
      </left>
      <right style="medium">
        <color auto="1"/>
      </right>
      <top style="thin">
        <color auto="1"/>
      </top>
      <bottom style="medium">
        <color auto="1"/>
      </bottom>
      <diagonal/>
    </border>
    <border>
      <left/>
      <right/>
      <top style="thin">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top style="medium">
        <color auto="1"/>
      </top>
      <bottom/>
      <diagonal/>
    </border>
    <border>
      <left style="medium">
        <color auto="1"/>
      </left>
      <right style="medium">
        <color auto="1"/>
      </right>
      <top style="medium">
        <color auto="1"/>
      </top>
      <bottom/>
      <diagonal/>
    </border>
    <border>
      <left/>
      <right style="medium">
        <color auto="1"/>
      </right>
      <top style="medium">
        <color auto="1"/>
      </top>
      <bottom/>
      <diagonal/>
    </border>
    <border>
      <left style="medium">
        <color auto="1"/>
      </left>
      <right/>
      <top/>
      <bottom/>
      <diagonal/>
    </border>
    <border>
      <left style="medium">
        <color auto="1"/>
      </left>
      <right style="medium">
        <color auto="1"/>
      </right>
      <top/>
      <bottom/>
      <diagonal/>
    </border>
    <border>
      <left/>
      <right style="medium">
        <color auto="1"/>
      </right>
      <top/>
      <bottom/>
      <diagonal/>
    </border>
    <border>
      <left style="medium">
        <color auto="1"/>
      </left>
      <right style="medium">
        <color auto="1"/>
      </right>
      <top/>
      <bottom style="medium">
        <color auto="1"/>
      </bottom>
      <diagonal/>
    </border>
    <border>
      <left style="medium">
        <color auto="1"/>
      </left>
      <right/>
      <top/>
      <bottom style="medium">
        <color auto="1"/>
      </bottom>
      <diagonal/>
    </border>
    <border>
      <left/>
      <right style="medium">
        <color auto="1"/>
      </right>
      <top/>
      <bottom style="medium">
        <color auto="1"/>
      </bottom>
      <diagonal/>
    </border>
    <border>
      <left/>
      <right style="medium">
        <color auto="1"/>
      </right>
      <top style="medium">
        <color auto="1"/>
      </top>
      <bottom style="thin">
        <color auto="1"/>
      </bottom>
      <diagonal/>
    </border>
    <border>
      <left style="medium">
        <color auto="1"/>
      </left>
      <right/>
      <top style="medium">
        <color auto="1"/>
      </top>
      <bottom style="medium">
        <color auto="1"/>
      </bottom>
      <diagonal/>
    </border>
    <border>
      <left style="medium">
        <color auto="1"/>
      </left>
      <right style="medium">
        <color auto="1"/>
      </right>
      <top style="thin">
        <color auto="1"/>
      </top>
      <bottom style="thin">
        <color auto="1"/>
      </bottom>
      <diagonal/>
    </border>
    <border>
      <left/>
      <right style="medium">
        <color auto="1"/>
      </right>
      <top style="thin">
        <color auto="1"/>
      </top>
      <bottom style="thin">
        <color auto="1"/>
      </bottom>
      <diagonal/>
    </border>
    <border>
      <left/>
      <right/>
      <top/>
      <bottom style="thin">
        <color auto="1"/>
      </bottom>
      <diagonal/>
    </border>
    <border>
      <left/>
      <right style="medium">
        <color auto="1"/>
      </right>
      <top style="thin">
        <color auto="1"/>
      </top>
      <bottom style="medium">
        <color auto="1"/>
      </bottom>
      <diagonal/>
    </border>
    <border>
      <left/>
      <right/>
      <top style="thin">
        <color auto="1"/>
      </top>
      <bottom/>
      <diagonal/>
    </border>
    <border>
      <left style="medium">
        <color auto="1"/>
      </left>
      <right style="medium">
        <color auto="1"/>
      </right>
      <top style="thin">
        <color auto="1"/>
      </top>
      <bottom/>
      <diagonal/>
    </border>
    <border>
      <left/>
      <right/>
      <top style="medium">
        <color auto="1"/>
      </top>
      <bottom/>
      <diagonal/>
    </border>
    <border>
      <left style="medium">
        <color auto="1"/>
      </left>
      <right style="medium">
        <color auto="1"/>
      </right>
      <top/>
      <bottom style="thin">
        <color auto="1"/>
      </bottom>
      <diagonal/>
    </border>
    <border>
      <left style="medium">
        <color auto="1"/>
      </left>
      <right style="thin">
        <color auto="1"/>
      </right>
      <top style="medium">
        <color auto="1"/>
      </top>
      <bottom/>
      <diagonal/>
    </border>
    <border>
      <left/>
      <right style="thin">
        <color auto="1"/>
      </right>
      <top style="medium">
        <color auto="1"/>
      </top>
      <bottom/>
      <diagonal/>
    </border>
    <border>
      <left style="medium">
        <color auto="1"/>
      </left>
      <right style="thin">
        <color auto="1"/>
      </right>
      <top/>
      <bottom/>
      <diagonal/>
    </border>
    <border>
      <left/>
      <right style="thin">
        <color auto="1"/>
      </right>
      <top/>
      <bottom style="medium">
        <color auto="1"/>
      </bottom>
      <diagonal/>
    </border>
    <border>
      <left style="medium">
        <color auto="1"/>
      </left>
      <right style="thin">
        <color auto="1"/>
      </right>
      <top/>
      <bottom style="medium">
        <color auto="1"/>
      </bottom>
      <diagonal/>
    </border>
    <border>
      <left/>
      <right/>
      <top/>
      <bottom style="medium">
        <color auto="1"/>
      </bottom>
      <diagonal/>
    </border>
    <border>
      <left/>
      <right/>
      <top style="thin">
        <color auto="1"/>
      </top>
      <bottom style="thin">
        <color auto="1"/>
      </bottom>
      <diagonal/>
    </border>
    <border>
      <left style="thin">
        <color auto="1"/>
      </left>
      <right style="thin">
        <color auto="1"/>
      </right>
      <top style="medium">
        <color auto="1"/>
      </top>
      <bottom style="medium">
        <color auto="1"/>
      </bottom>
      <diagonal/>
    </border>
    <border>
      <left/>
      <right style="medium">
        <color auto="1"/>
      </right>
      <top style="medium">
        <color auto="1"/>
      </top>
      <bottom style="medium">
        <color auto="1"/>
      </bottom>
      <diagonal/>
    </border>
    <border>
      <left/>
      <right style="thin">
        <color auto="1"/>
      </right>
      <top/>
      <bottom/>
      <diagonal/>
    </border>
    <border>
      <left/>
      <right style="thin">
        <color auto="1"/>
      </right>
      <top style="thin">
        <color auto="1"/>
      </top>
      <bottom/>
      <diagonal/>
    </border>
    <border>
      <left/>
      <right style="thin">
        <color auto="1"/>
      </right>
      <top style="medium">
        <color auto="1"/>
      </top>
      <bottom style="medium">
        <color auto="1"/>
      </bottom>
      <diagonal/>
    </border>
    <border>
      <left style="thin">
        <color auto="1"/>
      </left>
      <right style="thin">
        <color auto="1"/>
      </right>
      <top/>
      <bottom style="medium">
        <color auto="1"/>
      </bottom>
      <diagonal/>
    </border>
    <border>
      <left style="thin">
        <color auto="1"/>
      </left>
      <right style="medium">
        <color auto="1"/>
      </right>
      <top style="medium">
        <color auto="1"/>
      </top>
      <bottom style="medium">
        <color auto="1"/>
      </bottom>
      <diagonal/>
    </border>
    <border>
      <left style="thin">
        <color auto="1"/>
      </left>
      <right style="medium">
        <color auto="1"/>
      </right>
      <top style="medium">
        <color auto="1"/>
      </top>
      <bottom/>
      <diagonal/>
    </border>
    <border>
      <left style="thin">
        <color auto="1"/>
      </left>
      <right style="medium">
        <color auto="1"/>
      </right>
      <top/>
      <bottom/>
      <diagonal/>
    </border>
    <border>
      <left style="thin">
        <color auto="1"/>
      </left>
      <right style="medium">
        <color auto="1"/>
      </right>
      <top/>
      <bottom style="medium">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medium">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176"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177" fontId="0" fillId="0" borderId="0" applyFont="0" applyFill="0" applyBorder="0" applyAlignment="0" applyProtection="0">
      <alignment vertical="center"/>
    </xf>
    <xf numFmtId="42" fontId="0" fillId="0" borderId="0" applyFon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0" fillId="5" borderId="48" applyNumberFormat="0" applyFont="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49" applyNumberFormat="0" applyFill="0" applyAlignment="0" applyProtection="0">
      <alignment vertical="center"/>
    </xf>
    <xf numFmtId="0" fontId="15" fillId="0" borderId="49" applyNumberFormat="0" applyFill="0" applyAlignment="0" applyProtection="0">
      <alignment vertical="center"/>
    </xf>
    <xf numFmtId="0" fontId="16" fillId="0" borderId="50" applyNumberFormat="0" applyFill="0" applyAlignment="0" applyProtection="0">
      <alignment vertical="center"/>
    </xf>
    <xf numFmtId="0" fontId="16" fillId="0" borderId="0" applyNumberFormat="0" applyFill="0" applyBorder="0" applyAlignment="0" applyProtection="0">
      <alignment vertical="center"/>
    </xf>
    <xf numFmtId="0" fontId="17" fillId="6" borderId="51" applyNumberFormat="0" applyAlignment="0" applyProtection="0">
      <alignment vertical="center"/>
    </xf>
    <xf numFmtId="0" fontId="18" fillId="7" borderId="52" applyNumberFormat="0" applyAlignment="0" applyProtection="0">
      <alignment vertical="center"/>
    </xf>
    <xf numFmtId="0" fontId="19" fillId="7" borderId="51" applyNumberFormat="0" applyAlignment="0" applyProtection="0">
      <alignment vertical="center"/>
    </xf>
    <xf numFmtId="0" fontId="20" fillId="8" borderId="53" applyNumberFormat="0" applyAlignment="0" applyProtection="0">
      <alignment vertical="center"/>
    </xf>
    <xf numFmtId="0" fontId="21" fillId="0" borderId="54" applyNumberFormat="0" applyFill="0" applyAlignment="0" applyProtection="0">
      <alignment vertical="center"/>
    </xf>
    <xf numFmtId="0" fontId="22" fillId="0" borderId="55" applyNumberFormat="0" applyFill="0" applyAlignment="0" applyProtection="0">
      <alignment vertical="center"/>
    </xf>
    <xf numFmtId="0" fontId="23" fillId="9" borderId="0" applyNumberFormat="0" applyBorder="0" applyAlignment="0" applyProtection="0">
      <alignment vertical="center"/>
    </xf>
    <xf numFmtId="0" fontId="24" fillId="10" borderId="0" applyNumberFormat="0" applyBorder="0" applyAlignment="0" applyProtection="0">
      <alignment vertical="center"/>
    </xf>
    <xf numFmtId="0" fontId="25" fillId="11" borderId="0" applyNumberFormat="0" applyBorder="0" applyAlignment="0" applyProtection="0">
      <alignment vertical="center"/>
    </xf>
    <xf numFmtId="0" fontId="26" fillId="12" borderId="0" applyNumberFormat="0" applyBorder="0" applyAlignment="0" applyProtection="0">
      <alignment vertical="center"/>
    </xf>
    <xf numFmtId="0" fontId="27" fillId="13" borderId="0" applyNumberFormat="0" applyBorder="0" applyAlignment="0" applyProtection="0">
      <alignment vertical="center"/>
    </xf>
    <xf numFmtId="0" fontId="27" fillId="14" borderId="0" applyNumberFormat="0" applyBorder="0" applyAlignment="0" applyProtection="0">
      <alignment vertical="center"/>
    </xf>
    <xf numFmtId="0" fontId="26" fillId="15" borderId="0" applyNumberFormat="0" applyBorder="0" applyAlignment="0" applyProtection="0">
      <alignment vertical="center"/>
    </xf>
    <xf numFmtId="0" fontId="26" fillId="16" borderId="0" applyNumberFormat="0" applyBorder="0" applyAlignment="0" applyProtection="0">
      <alignment vertical="center"/>
    </xf>
    <xf numFmtId="0" fontId="27" fillId="17" borderId="0" applyNumberFormat="0" applyBorder="0" applyAlignment="0" applyProtection="0">
      <alignment vertical="center"/>
    </xf>
    <xf numFmtId="0" fontId="27" fillId="18" borderId="0" applyNumberFormat="0" applyBorder="0" applyAlignment="0" applyProtection="0">
      <alignment vertical="center"/>
    </xf>
    <xf numFmtId="0" fontId="26" fillId="19" borderId="0" applyNumberFormat="0" applyBorder="0" applyAlignment="0" applyProtection="0">
      <alignment vertical="center"/>
    </xf>
    <xf numFmtId="0" fontId="26" fillId="20" borderId="0" applyNumberFormat="0" applyBorder="0" applyAlignment="0" applyProtection="0">
      <alignment vertical="center"/>
    </xf>
    <xf numFmtId="0" fontId="27" fillId="21" borderId="0" applyNumberFormat="0" applyBorder="0" applyAlignment="0" applyProtection="0">
      <alignment vertical="center"/>
    </xf>
    <xf numFmtId="0" fontId="27" fillId="22" borderId="0" applyNumberFormat="0" applyBorder="0" applyAlignment="0" applyProtection="0">
      <alignment vertical="center"/>
    </xf>
    <xf numFmtId="0" fontId="26" fillId="23" borderId="0" applyNumberFormat="0" applyBorder="0" applyAlignment="0" applyProtection="0">
      <alignment vertical="center"/>
    </xf>
    <xf numFmtId="0" fontId="26" fillId="24" borderId="0" applyNumberFormat="0" applyBorder="0" applyAlignment="0" applyProtection="0">
      <alignment vertical="center"/>
    </xf>
    <xf numFmtId="0" fontId="27" fillId="25" borderId="0" applyNumberFormat="0" applyBorder="0" applyAlignment="0" applyProtection="0">
      <alignment vertical="center"/>
    </xf>
    <xf numFmtId="0" fontId="27" fillId="26" borderId="0" applyNumberFormat="0" applyBorder="0" applyAlignment="0" applyProtection="0">
      <alignment vertical="center"/>
    </xf>
    <xf numFmtId="0" fontId="26" fillId="27" borderId="0" applyNumberFormat="0" applyBorder="0" applyAlignment="0" applyProtection="0">
      <alignment vertical="center"/>
    </xf>
    <xf numFmtId="0" fontId="26" fillId="28" borderId="0" applyNumberFormat="0" applyBorder="0" applyAlignment="0" applyProtection="0">
      <alignment vertical="center"/>
    </xf>
    <xf numFmtId="0" fontId="27" fillId="29" borderId="0" applyNumberFormat="0" applyBorder="0" applyAlignment="0" applyProtection="0">
      <alignment vertical="center"/>
    </xf>
    <xf numFmtId="0" fontId="27" fillId="3" borderId="0" applyNumberFormat="0" applyBorder="0" applyAlignment="0" applyProtection="0">
      <alignment vertical="center"/>
    </xf>
    <xf numFmtId="0" fontId="26" fillId="4" borderId="0" applyNumberFormat="0" applyBorder="0" applyAlignment="0" applyProtection="0">
      <alignment vertical="center"/>
    </xf>
    <xf numFmtId="0" fontId="26" fillId="30" borderId="0" applyNumberFormat="0" applyBorder="0" applyAlignment="0" applyProtection="0">
      <alignment vertical="center"/>
    </xf>
    <xf numFmtId="0" fontId="27" fillId="31" borderId="0" applyNumberFormat="0" applyBorder="0" applyAlignment="0" applyProtection="0">
      <alignment vertical="center"/>
    </xf>
    <xf numFmtId="0" fontId="27" fillId="32" borderId="0" applyNumberFormat="0" applyBorder="0" applyAlignment="0" applyProtection="0">
      <alignment vertical="center"/>
    </xf>
    <xf numFmtId="0" fontId="26" fillId="33" borderId="0" applyNumberFormat="0" applyBorder="0" applyAlignment="0" applyProtection="0">
      <alignment vertical="center"/>
    </xf>
  </cellStyleXfs>
  <cellXfs count="179">
    <xf numFmtId="0" fontId="0" fillId="0" borderId="0" xfId="0">
      <alignment vertical="center"/>
    </xf>
    <xf numFmtId="0" fontId="1" fillId="0" borderId="0" xfId="0" applyFont="1">
      <alignment vertical="center"/>
    </xf>
    <xf numFmtId="0" fontId="0" fillId="0" borderId="0" xfId="0" applyAlignment="1">
      <alignment horizontal="center" vertical="center"/>
    </xf>
    <xf numFmtId="0" fontId="1" fillId="0" borderId="0" xfId="0" applyFont="1" applyAlignment="1">
      <alignment horizontal="center" vertical="center"/>
    </xf>
    <xf numFmtId="0" fontId="0" fillId="0" borderId="1" xfId="0" applyBorder="1">
      <alignment vertical="center"/>
    </xf>
    <xf numFmtId="0" fontId="2" fillId="2" borderId="2" xfId="0" applyFont="1" applyFill="1" applyBorder="1" applyAlignment="1">
      <alignment horizontal="center" vertical="center"/>
    </xf>
    <xf numFmtId="0" fontId="2" fillId="2" borderId="3" xfId="0" applyFont="1" applyFill="1" applyBorder="1" applyAlignment="1">
      <alignment horizontal="center" vertical="center"/>
    </xf>
    <xf numFmtId="0" fontId="2" fillId="2" borderId="4" xfId="0" applyFont="1" applyFill="1" applyBorder="1" applyAlignment="1">
      <alignment horizontal="center" vertical="center"/>
    </xf>
    <xf numFmtId="0" fontId="2" fillId="2" borderId="5" xfId="0" applyFont="1" applyFill="1" applyBorder="1" applyAlignment="1">
      <alignment horizontal="center" vertical="center" wrapText="1"/>
    </xf>
    <xf numFmtId="0" fontId="2" fillId="2" borderId="6" xfId="0" applyFont="1" applyFill="1" applyBorder="1" applyAlignment="1">
      <alignment horizontal="center" vertical="center"/>
    </xf>
    <xf numFmtId="0" fontId="2" fillId="2" borderId="7" xfId="0" applyFont="1" applyFill="1" applyBorder="1" applyAlignment="1">
      <alignment horizontal="center" vertical="center"/>
    </xf>
    <xf numFmtId="0" fontId="2" fillId="2" borderId="8" xfId="0" applyFont="1" applyFill="1" applyBorder="1" applyAlignment="1">
      <alignment horizontal="center" vertical="center"/>
    </xf>
    <xf numFmtId="0" fontId="2" fillId="2" borderId="9" xfId="0" applyFont="1" applyFill="1" applyBorder="1" applyAlignment="1">
      <alignment horizontal="center" vertical="center"/>
    </xf>
    <xf numFmtId="0" fontId="2" fillId="3" borderId="10" xfId="0" applyFont="1" applyFill="1" applyBorder="1" applyAlignment="1">
      <alignment horizontal="center" vertical="center"/>
    </xf>
    <xf numFmtId="0" fontId="3" fillId="3" borderId="11" xfId="0" applyFont="1" applyFill="1" applyBorder="1" applyAlignment="1">
      <alignment horizontal="center" vertical="center" wrapText="1"/>
    </xf>
    <xf numFmtId="0" fontId="3" fillId="3" borderId="12" xfId="0" applyFont="1" applyFill="1" applyBorder="1" applyAlignment="1">
      <alignment horizontal="center" vertical="center" wrapText="1"/>
    </xf>
    <xf numFmtId="0" fontId="3" fillId="3" borderId="3" xfId="0" applyFont="1" applyFill="1" applyBorder="1" applyAlignment="1">
      <alignment horizontal="center" vertical="center" wrapText="1"/>
    </xf>
    <xf numFmtId="0" fontId="2" fillId="3" borderId="13" xfId="0" applyFont="1" applyFill="1" applyBorder="1" applyAlignment="1">
      <alignment horizontal="center" vertical="center"/>
    </xf>
    <xf numFmtId="0" fontId="3" fillId="3" borderId="14" xfId="0" applyFont="1" applyFill="1" applyBorder="1" applyAlignment="1">
      <alignment horizontal="center" vertical="center" wrapText="1"/>
    </xf>
    <xf numFmtId="0" fontId="3" fillId="3" borderId="15" xfId="0" applyFont="1" applyFill="1" applyBorder="1" applyAlignment="1">
      <alignment horizontal="center" vertical="center" wrapText="1"/>
    </xf>
    <xf numFmtId="0" fontId="3" fillId="3" borderId="7" xfId="0" applyFont="1" applyFill="1" applyBorder="1" applyAlignment="1">
      <alignment horizontal="center" vertical="center"/>
    </xf>
    <xf numFmtId="0" fontId="3" fillId="3" borderId="16" xfId="0" applyFont="1" applyFill="1" applyBorder="1" applyAlignment="1">
      <alignment horizontal="center" vertical="center" wrapText="1"/>
    </xf>
    <xf numFmtId="0" fontId="3" fillId="3" borderId="14" xfId="0" applyFont="1" applyFill="1" applyBorder="1" applyAlignment="1">
      <alignment horizontal="center" vertical="center"/>
    </xf>
    <xf numFmtId="0" fontId="2" fillId="3" borderId="17" xfId="0" applyFont="1" applyFill="1" applyBorder="1" applyAlignment="1">
      <alignment horizontal="center" vertical="center"/>
    </xf>
    <xf numFmtId="0" fontId="3" fillId="3" borderId="18" xfId="0" applyFont="1" applyFill="1" applyBorder="1" applyAlignment="1">
      <alignment horizontal="center" vertical="center" wrapText="1"/>
    </xf>
    <xf numFmtId="0" fontId="3" fillId="3" borderId="16" xfId="0" applyFont="1" applyFill="1" applyBorder="1" applyAlignment="1">
      <alignment horizontal="center" vertical="center"/>
    </xf>
    <xf numFmtId="0" fontId="2" fillId="4" borderId="3" xfId="0" applyFont="1" applyFill="1" applyBorder="1" applyAlignment="1">
      <alignment horizontal="center" vertical="center"/>
    </xf>
    <xf numFmtId="0" fontId="3" fillId="4" borderId="19" xfId="0" applyFont="1" applyFill="1" applyBorder="1" applyAlignment="1">
      <alignment horizontal="center" vertical="center" wrapText="1"/>
    </xf>
    <xf numFmtId="0" fontId="3" fillId="4" borderId="20" xfId="0" applyFont="1" applyFill="1" applyBorder="1">
      <alignment vertical="center"/>
    </xf>
    <xf numFmtId="0" fontId="3" fillId="4" borderId="3" xfId="0" applyFont="1" applyFill="1" applyBorder="1" applyAlignment="1">
      <alignment horizontal="center" vertical="center" wrapText="1"/>
    </xf>
    <xf numFmtId="0" fontId="3" fillId="4" borderId="9" xfId="0" applyFont="1" applyFill="1" applyBorder="1" applyAlignment="1">
      <alignment horizontal="center" vertical="center"/>
    </xf>
    <xf numFmtId="0" fontId="2" fillId="4" borderId="21" xfId="0" applyFont="1" applyFill="1" applyBorder="1" applyAlignment="1">
      <alignment horizontal="center" vertical="center"/>
    </xf>
    <xf numFmtId="0" fontId="3" fillId="4" borderId="22" xfId="0" applyFont="1" applyFill="1" applyBorder="1" applyAlignment="1">
      <alignment horizontal="center" vertical="center" wrapText="1"/>
    </xf>
    <xf numFmtId="0" fontId="3" fillId="4" borderId="21" xfId="0" applyFont="1" applyFill="1" applyBorder="1" applyAlignment="1">
      <alignment horizontal="center" vertical="center" wrapText="1"/>
    </xf>
    <xf numFmtId="0" fontId="2" fillId="4" borderId="23" xfId="0" applyFont="1" applyFill="1" applyBorder="1" applyAlignment="1">
      <alignment horizontal="center" vertical="center"/>
    </xf>
    <xf numFmtId="0" fontId="2" fillId="4" borderId="3" xfId="0" applyFont="1" applyFill="1" applyBorder="1" applyAlignment="1">
      <alignment horizontal="center" vertical="center" wrapText="1"/>
    </xf>
    <xf numFmtId="0" fontId="2" fillId="4" borderId="7" xfId="0" applyFont="1" applyFill="1" applyBorder="1" applyAlignment="1">
      <alignment horizontal="center" vertical="center"/>
    </xf>
    <xf numFmtId="0" fontId="3" fillId="4" borderId="24" xfId="0" applyFont="1" applyFill="1" applyBorder="1" applyAlignment="1">
      <alignment horizontal="center" vertical="center" wrapText="1"/>
    </xf>
    <xf numFmtId="0" fontId="2" fillId="4" borderId="25" xfId="0" applyFont="1" applyFill="1" applyBorder="1" applyAlignment="1">
      <alignment horizontal="center" vertical="center"/>
    </xf>
    <xf numFmtId="0" fontId="3" fillId="4" borderId="7" xfId="0" applyFont="1" applyFill="1" applyBorder="1" applyAlignment="1">
      <alignment horizontal="center" vertical="center" wrapText="1"/>
    </xf>
    <xf numFmtId="0" fontId="2" fillId="4" borderId="7" xfId="0" applyFont="1" applyFill="1" applyBorder="1" applyAlignment="1">
      <alignment horizontal="center" vertical="center" wrapText="1"/>
    </xf>
    <xf numFmtId="0" fontId="2" fillId="3" borderId="3" xfId="0" applyFont="1" applyFill="1" applyBorder="1" applyAlignment="1">
      <alignment horizontal="center" vertical="center"/>
    </xf>
    <xf numFmtId="0" fontId="3" fillId="3" borderId="9" xfId="0" applyFont="1" applyFill="1" applyBorder="1" applyAlignment="1">
      <alignment horizontal="center" vertical="center" wrapText="1"/>
    </xf>
    <xf numFmtId="0" fontId="2" fillId="3" borderId="7" xfId="0" applyFont="1" applyFill="1" applyBorder="1" applyAlignment="1">
      <alignment horizontal="center" vertical="center"/>
    </xf>
    <xf numFmtId="0" fontId="3" fillId="3" borderId="7" xfId="0" applyFont="1" applyFill="1" applyBorder="1" applyAlignment="1">
      <alignment horizontal="center" vertical="center" wrapText="1"/>
    </xf>
    <xf numFmtId="0" fontId="2" fillId="3" borderId="9" xfId="0" applyFont="1" applyFill="1" applyBorder="1" applyAlignment="1">
      <alignment horizontal="center" vertical="center" wrapText="1"/>
    </xf>
    <xf numFmtId="0" fontId="3" fillId="4" borderId="3" xfId="0" applyFont="1" applyFill="1" applyBorder="1" applyAlignment="1">
      <alignment horizontal="center" vertical="center"/>
    </xf>
    <xf numFmtId="0" fontId="3" fillId="4" borderId="11" xfId="0" applyFont="1" applyFill="1" applyBorder="1" applyAlignment="1">
      <alignment horizontal="center" vertical="center" wrapText="1"/>
    </xf>
    <xf numFmtId="0" fontId="3" fillId="4" borderId="11" xfId="0" applyFont="1" applyFill="1" applyBorder="1" applyAlignment="1">
      <alignment horizontal="center" vertical="center"/>
    </xf>
    <xf numFmtId="0" fontId="3" fillId="4" borderId="16" xfId="0" applyFont="1" applyFill="1" applyBorder="1" applyAlignment="1">
      <alignment horizontal="center" vertical="center" wrapText="1"/>
    </xf>
    <xf numFmtId="0" fontId="3" fillId="4" borderId="16" xfId="0" applyFont="1" applyFill="1" applyBorder="1" applyAlignment="1">
      <alignment horizontal="center" vertical="center"/>
    </xf>
    <xf numFmtId="0" fontId="2" fillId="3" borderId="11" xfId="0" applyFont="1" applyFill="1" applyBorder="1" applyAlignment="1">
      <alignment horizontal="center" vertical="center"/>
    </xf>
    <xf numFmtId="0" fontId="3" fillId="3" borderId="11" xfId="0" applyFont="1" applyFill="1" applyBorder="1" applyAlignment="1">
      <alignment horizontal="center" vertical="center"/>
    </xf>
    <xf numFmtId="0" fontId="2" fillId="3" borderId="14" xfId="0" applyFont="1" applyFill="1" applyBorder="1" applyAlignment="1">
      <alignment horizontal="center" vertical="center"/>
    </xf>
    <xf numFmtId="0" fontId="3" fillId="3" borderId="26" xfId="0" applyFont="1" applyFill="1" applyBorder="1" applyAlignment="1">
      <alignment horizontal="center" vertical="center" wrapText="1"/>
    </xf>
    <xf numFmtId="0" fontId="2" fillId="3" borderId="14" xfId="0" applyFont="1" applyFill="1" applyBorder="1" applyAlignment="1">
      <alignment horizontal="center" vertical="center" wrapText="1"/>
    </xf>
    <xf numFmtId="0" fontId="3" fillId="3" borderId="26" xfId="0" applyNumberFormat="1" applyFont="1" applyFill="1" applyBorder="1" applyAlignment="1">
      <alignment horizontal="center" vertical="center" wrapText="1"/>
    </xf>
    <xf numFmtId="0" fontId="2" fillId="3" borderId="16" xfId="0" applyFont="1" applyFill="1" applyBorder="1" applyAlignment="1">
      <alignment horizontal="center" vertical="center"/>
    </xf>
    <xf numFmtId="0" fontId="2" fillId="3" borderId="16" xfId="0" applyFont="1" applyFill="1" applyBorder="1" applyAlignment="1">
      <alignment horizontal="center" vertical="center" wrapText="1"/>
    </xf>
    <xf numFmtId="0" fontId="2" fillId="4" borderId="11" xfId="0" applyFont="1" applyFill="1" applyBorder="1" applyAlignment="1">
      <alignment horizontal="center" vertical="center"/>
    </xf>
    <xf numFmtId="0" fontId="3" fillId="4" borderId="27" xfId="0" applyFont="1" applyFill="1" applyBorder="1" applyAlignment="1">
      <alignment horizontal="center" vertical="center" wrapText="1"/>
    </xf>
    <xf numFmtId="0" fontId="2" fillId="4" borderId="14" xfId="0" applyFont="1" applyFill="1" applyBorder="1" applyAlignment="1">
      <alignment horizontal="center" vertical="center"/>
    </xf>
    <xf numFmtId="0" fontId="3" fillId="4" borderId="0" xfId="0" applyFont="1" applyFill="1" applyBorder="1" applyAlignment="1">
      <alignment horizontal="center" vertical="center" wrapText="1"/>
    </xf>
    <xf numFmtId="0" fontId="3" fillId="4" borderId="14" xfId="0" applyFont="1" applyFill="1" applyBorder="1" applyAlignment="1">
      <alignment horizontal="center" vertical="center"/>
    </xf>
    <xf numFmtId="0" fontId="3" fillId="4" borderId="14" xfId="0" applyFont="1" applyFill="1" applyBorder="1" applyAlignment="1">
      <alignment horizontal="center" vertical="center" wrapText="1"/>
    </xf>
    <xf numFmtId="0" fontId="3" fillId="4" borderId="26" xfId="0" applyFont="1" applyFill="1" applyBorder="1" applyAlignment="1">
      <alignment horizontal="center" vertical="center" wrapText="1"/>
    </xf>
    <xf numFmtId="0" fontId="2" fillId="4" borderId="16" xfId="0" applyFont="1" applyFill="1" applyBorder="1" applyAlignment="1">
      <alignment horizontal="center" vertical="center"/>
    </xf>
    <xf numFmtId="0" fontId="2" fillId="3" borderId="11" xfId="0" applyFont="1" applyFill="1" applyBorder="1" applyAlignment="1">
      <alignment horizontal="center" vertical="center" wrapText="1"/>
    </xf>
    <xf numFmtId="0" fontId="2" fillId="4" borderId="2" xfId="0" applyFont="1" applyFill="1" applyBorder="1" applyAlignment="1">
      <alignment horizontal="center" vertical="center"/>
    </xf>
    <xf numFmtId="0" fontId="2" fillId="4" borderId="13" xfId="0" applyFont="1" applyFill="1" applyBorder="1" applyAlignment="1">
      <alignment horizontal="center" vertical="center"/>
    </xf>
    <xf numFmtId="0" fontId="3" fillId="4" borderId="28" xfId="0" applyFont="1" applyFill="1" applyBorder="1" applyAlignment="1">
      <alignment horizontal="center" vertical="center" wrapText="1"/>
    </xf>
    <xf numFmtId="0" fontId="2" fillId="4" borderId="6" xfId="0" applyFont="1" applyFill="1" applyBorder="1" applyAlignment="1">
      <alignment horizontal="center" vertical="center"/>
    </xf>
    <xf numFmtId="0" fontId="2" fillId="3" borderId="29" xfId="0" applyFont="1" applyFill="1" applyBorder="1" applyAlignment="1">
      <alignment horizontal="center" vertical="center" wrapText="1"/>
    </xf>
    <xf numFmtId="0" fontId="3" fillId="3" borderId="29" xfId="0" applyFont="1" applyFill="1" applyBorder="1" applyAlignment="1">
      <alignment horizontal="center" vertical="center" wrapText="1"/>
    </xf>
    <xf numFmtId="0" fontId="3" fillId="3" borderId="30" xfId="0" applyFont="1" applyFill="1" applyBorder="1" applyAlignment="1">
      <alignment horizontal="center" vertical="center" wrapText="1"/>
    </xf>
    <xf numFmtId="0" fontId="2" fillId="3" borderId="31" xfId="0" applyFont="1" applyFill="1" applyBorder="1" applyAlignment="1">
      <alignment horizontal="center" vertical="center" wrapText="1"/>
    </xf>
    <xf numFmtId="0" fontId="3" fillId="3" borderId="31" xfId="0" applyFont="1" applyFill="1" applyBorder="1" applyAlignment="1">
      <alignment horizontal="center" vertical="center" wrapText="1"/>
    </xf>
    <xf numFmtId="0" fontId="3" fillId="3" borderId="32" xfId="0" applyFont="1" applyFill="1" applyBorder="1" applyAlignment="1">
      <alignment horizontal="center" vertical="center" wrapText="1"/>
    </xf>
    <xf numFmtId="0" fontId="2" fillId="3" borderId="33" xfId="0" applyFont="1" applyFill="1" applyBorder="1" applyAlignment="1">
      <alignment horizontal="center" vertical="center" wrapText="1"/>
    </xf>
    <xf numFmtId="0" fontId="3" fillId="3" borderId="33" xfId="0" applyFont="1" applyFill="1" applyBorder="1" applyAlignment="1">
      <alignment horizontal="center" vertical="center" wrapText="1"/>
    </xf>
    <xf numFmtId="0" fontId="3" fillId="4" borderId="10" xfId="0" applyFont="1" applyFill="1" applyBorder="1" applyAlignment="1">
      <alignment horizontal="center" vertical="center" wrapText="1"/>
    </xf>
    <xf numFmtId="0" fontId="3" fillId="4" borderId="13" xfId="0" applyFont="1" applyFill="1" applyBorder="1" applyAlignment="1">
      <alignment horizontal="center" vertical="center" wrapText="1"/>
    </xf>
    <xf numFmtId="0" fontId="3" fillId="3" borderId="10" xfId="0" applyFont="1" applyFill="1" applyBorder="1" applyAlignment="1">
      <alignment horizontal="center" vertical="center" wrapText="1"/>
    </xf>
    <xf numFmtId="0" fontId="3" fillId="3" borderId="27" xfId="0" applyFont="1" applyFill="1" applyBorder="1" applyAlignment="1">
      <alignment horizontal="center" vertical="center" wrapText="1"/>
    </xf>
    <xf numFmtId="0" fontId="3" fillId="3" borderId="13" xfId="0" applyFont="1" applyFill="1" applyBorder="1" applyAlignment="1">
      <alignment horizontal="center" vertical="center" wrapText="1"/>
    </xf>
    <xf numFmtId="0" fontId="3" fillId="3" borderId="34" xfId="0" applyFont="1" applyFill="1" applyBorder="1" applyAlignment="1">
      <alignment horizontal="center" vertical="center" wrapText="1"/>
    </xf>
    <xf numFmtId="0" fontId="3" fillId="3" borderId="17" xfId="0" applyFont="1" applyFill="1" applyBorder="1" applyAlignment="1">
      <alignment horizontal="center" vertical="center" wrapText="1"/>
    </xf>
    <xf numFmtId="0" fontId="2" fillId="4" borderId="10" xfId="0" applyFont="1" applyFill="1" applyBorder="1" applyAlignment="1">
      <alignment horizontal="center" vertical="center" wrapText="1"/>
    </xf>
    <xf numFmtId="0" fontId="3" fillId="4" borderId="23" xfId="0" applyFont="1" applyFill="1" applyBorder="1" applyAlignment="1">
      <alignment horizontal="center" vertical="center" wrapText="1"/>
    </xf>
    <xf numFmtId="0" fontId="3" fillId="4" borderId="25" xfId="0" applyFont="1" applyFill="1" applyBorder="1" applyAlignment="1">
      <alignment horizontal="center" vertical="center" wrapText="1"/>
    </xf>
    <xf numFmtId="0" fontId="2" fillId="4" borderId="13" xfId="0" applyFont="1" applyFill="1" applyBorder="1" applyAlignment="1">
      <alignment horizontal="center" vertical="center" wrapText="1"/>
    </xf>
    <xf numFmtId="0" fontId="3" fillId="4" borderId="8" xfId="0" applyFont="1" applyFill="1" applyBorder="1" applyAlignment="1">
      <alignment horizontal="center" vertical="center" wrapText="1"/>
    </xf>
    <xf numFmtId="0" fontId="3" fillId="4" borderId="35" xfId="0" applyFont="1" applyFill="1" applyBorder="1" applyAlignment="1">
      <alignment horizontal="center" vertical="center" wrapText="1"/>
    </xf>
    <xf numFmtId="0" fontId="3" fillId="4" borderId="34" xfId="0" applyFont="1" applyFill="1" applyBorder="1" applyAlignment="1">
      <alignment horizontal="center" vertical="center" wrapText="1"/>
    </xf>
    <xf numFmtId="0" fontId="3" fillId="4" borderId="7" xfId="0" applyNumberFormat="1" applyFont="1" applyFill="1" applyBorder="1" applyAlignment="1">
      <alignment horizontal="center" vertical="center" wrapText="1"/>
    </xf>
    <xf numFmtId="0" fontId="2" fillId="2" borderId="36" xfId="0" applyFont="1" applyFill="1" applyBorder="1" applyAlignment="1">
      <alignment horizontal="center" vertical="center" wrapText="1"/>
    </xf>
    <xf numFmtId="0" fontId="2" fillId="2" borderId="9" xfId="0" applyFont="1" applyFill="1" applyBorder="1" applyAlignment="1">
      <alignment horizontal="center" vertical="center" wrapText="1"/>
    </xf>
    <xf numFmtId="0" fontId="2" fillId="2" borderId="20" xfId="0" applyFont="1" applyFill="1" applyBorder="1" applyAlignment="1">
      <alignment horizontal="center" vertical="center" wrapText="1"/>
    </xf>
    <xf numFmtId="0" fontId="2" fillId="2" borderId="37" xfId="0" applyFont="1" applyFill="1" applyBorder="1" applyAlignment="1">
      <alignment horizontal="center" vertical="center" wrapText="1"/>
    </xf>
    <xf numFmtId="0" fontId="2" fillId="2" borderId="34" xfId="0" applyFont="1" applyFill="1" applyBorder="1" applyAlignment="1">
      <alignment horizontal="center" vertical="center" wrapText="1"/>
    </xf>
    <xf numFmtId="0" fontId="2" fillId="3" borderId="7" xfId="0" applyFont="1" applyFill="1" applyBorder="1" applyAlignment="1">
      <alignment horizontal="center" vertical="center" wrapText="1"/>
    </xf>
    <xf numFmtId="0" fontId="3" fillId="3" borderId="3" xfId="0" applyFont="1" applyFill="1" applyBorder="1" applyAlignment="1">
      <alignment horizontal="center" wrapText="1"/>
    </xf>
    <xf numFmtId="0" fontId="3" fillId="3" borderId="21" xfId="0" applyFont="1" applyFill="1" applyBorder="1" applyAlignment="1">
      <alignment horizontal="center" wrapText="1"/>
    </xf>
    <xf numFmtId="0" fontId="3" fillId="4" borderId="9" xfId="0" applyFont="1" applyFill="1" applyBorder="1" applyAlignment="1">
      <alignment horizontal="center" vertical="center" wrapText="1"/>
    </xf>
    <xf numFmtId="0" fontId="2" fillId="4" borderId="11" xfId="0" applyFont="1" applyFill="1" applyBorder="1" applyAlignment="1">
      <alignment horizontal="center" vertical="center" wrapText="1"/>
    </xf>
    <xf numFmtId="0" fontId="2" fillId="4" borderId="14" xfId="0" applyFont="1" applyFill="1" applyBorder="1" applyAlignment="1">
      <alignment horizontal="center" vertical="center" wrapText="1"/>
    </xf>
    <xf numFmtId="0" fontId="2" fillId="4" borderId="21" xfId="0" applyFont="1" applyFill="1" applyBorder="1" applyAlignment="1">
      <alignment horizontal="center" vertical="center" wrapText="1"/>
    </xf>
    <xf numFmtId="0" fontId="2" fillId="4" borderId="16" xfId="0" applyFont="1" applyFill="1" applyBorder="1" applyAlignment="1">
      <alignment horizontal="center" vertical="center" wrapText="1"/>
    </xf>
    <xf numFmtId="0" fontId="2" fillId="4" borderId="27" xfId="0" applyFont="1" applyFill="1" applyBorder="1" applyAlignment="1">
      <alignment horizontal="center" vertical="center" wrapText="1"/>
    </xf>
    <xf numFmtId="0" fontId="2" fillId="4" borderId="0" xfId="0" applyFont="1" applyFill="1" applyBorder="1" applyAlignment="1">
      <alignment horizontal="center" vertical="center" wrapText="1"/>
    </xf>
    <xf numFmtId="0" fontId="3" fillId="3" borderId="27" xfId="0" applyFont="1" applyFill="1" applyBorder="1" applyAlignment="1">
      <alignment horizontal="center" vertical="center"/>
    </xf>
    <xf numFmtId="0" fontId="3" fillId="3" borderId="0" xfId="0" applyFont="1" applyFill="1" applyBorder="1" applyAlignment="1">
      <alignment horizontal="center" vertical="center"/>
    </xf>
    <xf numFmtId="0" fontId="3" fillId="3" borderId="0" xfId="0" applyFont="1" applyFill="1" applyBorder="1" applyAlignment="1">
      <alignment horizontal="center" vertical="center" wrapText="1"/>
    </xf>
    <xf numFmtId="0" fontId="3" fillId="3" borderId="23" xfId="0" applyFont="1" applyFill="1" applyBorder="1" applyAlignment="1">
      <alignment horizontal="center" vertical="center"/>
    </xf>
    <xf numFmtId="0" fontId="3" fillId="4" borderId="27" xfId="0" applyFont="1" applyFill="1" applyBorder="1" applyAlignment="1">
      <alignment horizontal="center" vertical="center"/>
    </xf>
    <xf numFmtId="0" fontId="3" fillId="4" borderId="0" xfId="0" applyFont="1" applyFill="1" applyBorder="1" applyAlignment="1">
      <alignment horizontal="center" vertical="center"/>
    </xf>
    <xf numFmtId="0" fontId="3" fillId="4" borderId="21" xfId="0" applyFont="1" applyFill="1" applyBorder="1" applyAlignment="1">
      <alignment horizontal="center" vertical="center"/>
    </xf>
    <xf numFmtId="0" fontId="2" fillId="3" borderId="30" xfId="0" applyFont="1" applyFill="1" applyBorder="1" applyAlignment="1">
      <alignment horizontal="center" vertical="center" wrapText="1"/>
    </xf>
    <xf numFmtId="0" fontId="3" fillId="3" borderId="21" xfId="0" applyFont="1" applyFill="1" applyBorder="1" applyAlignment="1">
      <alignment horizontal="center" vertical="center" wrapText="1"/>
    </xf>
    <xf numFmtId="0" fontId="3" fillId="3" borderId="38" xfId="0" applyFont="1" applyFill="1" applyBorder="1" applyAlignment="1">
      <alignment horizontal="center" vertical="center" wrapText="1"/>
    </xf>
    <xf numFmtId="0" fontId="2" fillId="3" borderId="38" xfId="0" applyFont="1" applyFill="1" applyBorder="1" applyAlignment="1">
      <alignment horizontal="center" vertical="center" wrapText="1"/>
    </xf>
    <xf numFmtId="0" fontId="3" fillId="3" borderId="39" xfId="0" applyFont="1" applyFill="1" applyBorder="1" applyAlignment="1">
      <alignment horizontal="center" vertical="center" wrapText="1"/>
    </xf>
    <xf numFmtId="0" fontId="3" fillId="3" borderId="40" xfId="0" applyFont="1" applyFill="1" applyBorder="1" applyAlignment="1">
      <alignment horizontal="center" vertical="center" wrapText="1"/>
    </xf>
    <xf numFmtId="0" fontId="2" fillId="3" borderId="32" xfId="0" applyFont="1" applyFill="1" applyBorder="1" applyAlignment="1">
      <alignment horizontal="center" vertical="center" wrapText="1"/>
    </xf>
    <xf numFmtId="0" fontId="4" fillId="4" borderId="7" xfId="0" applyFont="1" applyFill="1" applyBorder="1" applyAlignment="1">
      <alignment horizontal="center" vertical="center" wrapText="1"/>
    </xf>
    <xf numFmtId="0" fontId="3" fillId="4" borderId="16" xfId="0" applyFont="1" applyFill="1" applyBorder="1">
      <alignment vertical="center"/>
    </xf>
    <xf numFmtId="0" fontId="3" fillId="4" borderId="34" xfId="0" applyFont="1" applyFill="1" applyBorder="1">
      <alignment vertical="center"/>
    </xf>
    <xf numFmtId="0" fontId="2" fillId="4" borderId="16" xfId="0" applyFont="1" applyFill="1" applyBorder="1">
      <alignment vertical="center"/>
    </xf>
    <xf numFmtId="0" fontId="2" fillId="3" borderId="10" xfId="0" applyFont="1" applyFill="1" applyBorder="1" applyAlignment="1">
      <alignment horizontal="center" vertical="center" wrapText="1"/>
    </xf>
    <xf numFmtId="0" fontId="5" fillId="3" borderId="40" xfId="0" applyFont="1" applyFill="1" applyBorder="1" applyAlignment="1">
      <alignment horizontal="center" vertical="center" wrapText="1"/>
    </xf>
    <xf numFmtId="0" fontId="2" fillId="3" borderId="13" xfId="0" applyFont="1" applyFill="1" applyBorder="1" applyAlignment="1">
      <alignment horizontal="center" vertical="center" wrapText="1"/>
    </xf>
    <xf numFmtId="0" fontId="2" fillId="3" borderId="17" xfId="0" applyFont="1" applyFill="1" applyBorder="1" applyAlignment="1">
      <alignment horizontal="center" vertical="center" wrapText="1"/>
    </xf>
    <xf numFmtId="0" fontId="4" fillId="4" borderId="3" xfId="0" applyFont="1" applyFill="1" applyBorder="1" applyAlignment="1">
      <alignment horizontal="center" vertical="center" wrapText="1"/>
    </xf>
    <xf numFmtId="0" fontId="4" fillId="4" borderId="9" xfId="0" applyFont="1" applyFill="1" applyBorder="1" applyAlignment="1">
      <alignment horizontal="center" vertical="center" wrapText="1"/>
    </xf>
    <xf numFmtId="0" fontId="2" fillId="3" borderId="41" xfId="0" applyFont="1" applyFill="1" applyBorder="1" applyAlignment="1">
      <alignment horizontal="center" vertical="center" wrapText="1"/>
    </xf>
    <xf numFmtId="0" fontId="0" fillId="0" borderId="0" xfId="0" applyBorder="1">
      <alignment vertical="center"/>
    </xf>
    <xf numFmtId="0" fontId="0" fillId="0" borderId="0" xfId="0" applyBorder="1" applyAlignment="1">
      <alignment horizontal="center" vertical="center"/>
    </xf>
    <xf numFmtId="0" fontId="2" fillId="2" borderId="42"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19"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2" fillId="2" borderId="24" xfId="0" applyFont="1" applyFill="1" applyBorder="1" applyAlignment="1">
      <alignment horizontal="center" vertical="center" wrapText="1"/>
    </xf>
    <xf numFmtId="0" fontId="3" fillId="4" borderId="20" xfId="0" applyFont="1" applyFill="1" applyBorder="1" applyAlignment="1">
      <alignment horizontal="center" vertical="center"/>
    </xf>
    <xf numFmtId="0" fontId="2" fillId="4" borderId="2" xfId="0" applyFont="1" applyFill="1" applyBorder="1" applyAlignment="1">
      <alignment horizontal="center" vertical="center" wrapText="1"/>
    </xf>
    <xf numFmtId="0" fontId="2" fillId="4" borderId="6" xfId="0" applyFont="1" applyFill="1" applyBorder="1" applyAlignment="1">
      <alignment horizontal="center" vertical="center" wrapText="1"/>
    </xf>
    <xf numFmtId="0" fontId="2" fillId="3" borderId="16" xfId="0" applyFont="1" applyFill="1" applyBorder="1">
      <alignment vertical="center"/>
    </xf>
    <xf numFmtId="0" fontId="2" fillId="3" borderId="16" xfId="0" applyFont="1" applyFill="1" applyBorder="1" applyAlignment="1">
      <alignment vertical="center" wrapText="1"/>
    </xf>
    <xf numFmtId="0" fontId="3" fillId="3" borderId="19" xfId="0" applyFont="1" applyFill="1" applyBorder="1" applyAlignment="1">
      <alignment horizontal="center" vertical="center" wrapText="1"/>
    </xf>
    <xf numFmtId="0" fontId="2" fillId="3" borderId="27" xfId="0" applyFont="1" applyFill="1" applyBorder="1" applyAlignment="1">
      <alignment horizontal="center" vertical="center" wrapText="1"/>
    </xf>
    <xf numFmtId="0" fontId="2" fillId="3" borderId="3" xfId="0" applyFont="1" applyFill="1" applyBorder="1" applyAlignment="1">
      <alignment horizontal="center" vertical="center" wrapText="1"/>
    </xf>
    <xf numFmtId="0" fontId="3" fillId="3" borderId="24" xfId="0" applyFont="1" applyFill="1" applyBorder="1" applyAlignment="1">
      <alignment horizontal="center" vertical="center" wrapText="1"/>
    </xf>
    <xf numFmtId="0" fontId="2" fillId="3" borderId="0" xfId="0" applyFont="1" applyFill="1" applyAlignment="1">
      <alignment horizontal="center" vertical="center" wrapText="1"/>
    </xf>
    <xf numFmtId="0" fontId="2" fillId="3" borderId="21" xfId="0" applyFont="1" applyFill="1" applyBorder="1" applyAlignment="1">
      <alignment horizontal="center" vertical="center" wrapText="1"/>
    </xf>
    <xf numFmtId="0" fontId="2" fillId="3" borderId="0" xfId="0" applyFont="1" applyFill="1" applyBorder="1" applyAlignment="1">
      <alignment horizontal="center" vertical="center" wrapText="1"/>
    </xf>
    <xf numFmtId="0" fontId="3" fillId="4" borderId="16" xfId="0" applyFont="1" applyFill="1" applyBorder="1" applyAlignment="1">
      <alignment vertical="center" wrapText="1"/>
    </xf>
    <xf numFmtId="0" fontId="3" fillId="4" borderId="12" xfId="0" applyFont="1" applyFill="1" applyBorder="1" applyAlignment="1">
      <alignment horizontal="center" vertical="center" wrapText="1"/>
    </xf>
    <xf numFmtId="0" fontId="2" fillId="4" borderId="43" xfId="0" applyFont="1" applyFill="1" applyBorder="1" applyAlignment="1">
      <alignment horizontal="center" vertical="center" wrapText="1"/>
    </xf>
    <xf numFmtId="0" fontId="3" fillId="4" borderId="43" xfId="0" applyFont="1" applyFill="1" applyBorder="1" applyAlignment="1">
      <alignment horizontal="center" vertical="center" wrapText="1"/>
    </xf>
    <xf numFmtId="0" fontId="3" fillId="4" borderId="15" xfId="0" applyFont="1" applyFill="1" applyBorder="1" applyAlignment="1">
      <alignment horizontal="center" vertical="center" wrapText="1"/>
    </xf>
    <xf numFmtId="0" fontId="2" fillId="4" borderId="44" xfId="0" applyFont="1" applyFill="1" applyBorder="1" applyAlignment="1">
      <alignment horizontal="center" vertical="center" wrapText="1"/>
    </xf>
    <xf numFmtId="0" fontId="3" fillId="4" borderId="44" xfId="0" applyFont="1" applyFill="1" applyBorder="1" applyAlignment="1">
      <alignment horizontal="center" vertical="center" wrapText="1"/>
    </xf>
    <xf numFmtId="0" fontId="3" fillId="4" borderId="18" xfId="0" applyFont="1" applyFill="1" applyBorder="1" applyAlignment="1">
      <alignment horizontal="center" vertical="center" wrapText="1"/>
    </xf>
    <xf numFmtId="0" fontId="2" fillId="4" borderId="45" xfId="0" applyFont="1" applyFill="1" applyBorder="1" applyAlignment="1">
      <alignment horizontal="center" vertical="center" wrapText="1"/>
    </xf>
    <xf numFmtId="0" fontId="3" fillId="4" borderId="45" xfId="0" applyFont="1" applyFill="1" applyBorder="1" applyAlignment="1">
      <alignment horizontal="center" vertical="center" wrapText="1"/>
    </xf>
    <xf numFmtId="0" fontId="3" fillId="3" borderId="46" xfId="0" applyFont="1" applyFill="1" applyBorder="1" applyAlignment="1">
      <alignment horizontal="center" vertical="center" wrapText="1"/>
    </xf>
    <xf numFmtId="0" fontId="2" fillId="3" borderId="47" xfId="0" applyFont="1" applyFill="1" applyBorder="1" applyAlignment="1">
      <alignment horizontal="center" vertical="center" wrapText="1"/>
    </xf>
    <xf numFmtId="0" fontId="6" fillId="0" borderId="0" xfId="0" applyFont="1">
      <alignment vertical="center"/>
    </xf>
    <xf numFmtId="0" fontId="6" fillId="0" borderId="0" xfId="0" applyFont="1" applyAlignment="1">
      <alignment horizontal="center" vertical="center"/>
    </xf>
    <xf numFmtId="0" fontId="7" fillId="0" borderId="10" xfId="0" applyFont="1" applyBorder="1" applyAlignment="1">
      <alignment horizontal="center" vertical="center" wrapText="1"/>
    </xf>
    <xf numFmtId="0" fontId="7" fillId="0" borderId="27" xfId="0" applyFont="1" applyBorder="1" applyAlignment="1">
      <alignment horizontal="center" vertical="center" wrapText="1"/>
    </xf>
    <xf numFmtId="0" fontId="7" fillId="0" borderId="13" xfId="0" applyFont="1" applyBorder="1" applyAlignment="1">
      <alignment horizontal="center" vertical="center" wrapText="1"/>
    </xf>
    <xf numFmtId="0" fontId="7" fillId="0" borderId="0" xfId="0" applyFont="1" applyAlignment="1">
      <alignment horizontal="center" vertical="center" wrapText="1"/>
    </xf>
    <xf numFmtId="0" fontId="7" fillId="0" borderId="17" xfId="0" applyFont="1" applyBorder="1" applyAlignment="1">
      <alignment horizontal="center" vertical="center" wrapText="1"/>
    </xf>
    <xf numFmtId="0" fontId="7" fillId="0" borderId="34" xfId="0" applyFont="1" applyBorder="1" applyAlignment="1">
      <alignment horizontal="center" vertical="center" wrapText="1"/>
    </xf>
    <xf numFmtId="0" fontId="8" fillId="0" borderId="0" xfId="0" applyFont="1" applyAlignment="1">
      <alignment horizontal="center" vertical="center"/>
    </xf>
    <xf numFmtId="0" fontId="7" fillId="0" borderId="12" xfId="0" applyFont="1" applyBorder="1" applyAlignment="1">
      <alignment horizontal="center" vertical="center" wrapText="1"/>
    </xf>
    <xf numFmtId="0" fontId="7" fillId="0" borderId="15" xfId="0" applyFont="1" applyBorder="1" applyAlignment="1">
      <alignment horizontal="center" vertical="center" wrapText="1"/>
    </xf>
    <xf numFmtId="0" fontId="7" fillId="0" borderId="18" xfId="0" applyFont="1" applyBorder="1" applyAlignment="1">
      <alignment horizontal="center" vertical="center" wrapText="1"/>
    </xf>
    <xf numFmtId="0" fontId="0" fillId="0" borderId="46" xfId="0" applyBorder="1">
      <alignment vertical="center"/>
    </xf>
  </cellXfs>
  <cellStyles count="49">
    <cellStyle name="Normal" xfId="0" builtinId="0"/>
    <cellStyle name="Comma" xfId="1" builtinId="3"/>
    <cellStyle name="Currency" xfId="2" builtinId="4"/>
    <cellStyle name="Percent" xfId="3" builtinId="5"/>
    <cellStyle name="Comma [0]" xfId="4" builtinId="6"/>
    <cellStyle name="Currency [0]" xfId="5" builtinId="7"/>
    <cellStyle name="Hyperlink" xfId="6" builtinId="8"/>
    <cellStyle name="Followed Hyperlink" xfId="7" builtinId="9"/>
    <cellStyle name="Note" xfId="8" builtinId="10"/>
    <cellStyle name="Warning Text" xfId="9" builtinId="11"/>
    <cellStyle name="Title" xfId="10" builtinId="15"/>
    <cellStyle name="CExplanatory Text" xfId="11" builtinId="53"/>
    <cellStyle name="Heading 1" xfId="12" builtinId="16"/>
    <cellStyle name="Heading 2" xfId="13" builtinId="17"/>
    <cellStyle name="Heading 3" xfId="14" builtinId="18"/>
    <cellStyle name="Heading 4" xfId="15" builtinId="19"/>
    <cellStyle name="Input" xfId="16" builtinId="20"/>
    <cellStyle name="Output" xfId="17" builtinId="21"/>
    <cellStyle name="Calculation" xfId="18" builtinId="22"/>
    <cellStyle name="Check Cell" xfId="19" builtinId="23"/>
    <cellStyle name="Linked Cell" xfId="20" builtinId="24"/>
    <cellStyle name="Total" xfId="21" builtinId="25"/>
    <cellStyle name="Good" xfId="22" builtinId="26"/>
    <cellStyle name="Bad" xfId="23" builtinId="27"/>
    <cellStyle name="Neutral" xfId="24" builtinId="28"/>
    <cellStyle name="Accent1" xfId="25" builtinId="29"/>
    <cellStyle name="20% - Accent1" xfId="26" builtinId="30"/>
    <cellStyle name="40% - Accent1" xfId="27" builtinId="31"/>
    <cellStyle name="60% - Accent1" xfId="28" builtinId="32"/>
    <cellStyle name="Accent2" xfId="29" builtinId="33"/>
    <cellStyle name="20% - Accent2" xfId="30" builtinId="34"/>
    <cellStyle name="40% - Accent2" xfId="31" builtinId="35"/>
    <cellStyle name="60% - Accent2" xfId="32" builtinId="36"/>
    <cellStyle name="Accent3" xfId="33" builtinId="37"/>
    <cellStyle name="20% - Accent3" xfId="34" builtinId="38"/>
    <cellStyle name="40% - Accent3" xfId="35" builtinId="39"/>
    <cellStyle name="60% - Accent3" xfId="36" builtinId="40"/>
    <cellStyle name="Accent4" xfId="37" builtinId="41"/>
    <cellStyle name="20% - Accent4" xfId="38" builtinId="42"/>
    <cellStyle name="40% - Accent4" xfId="39" builtinId="43"/>
    <cellStyle name="60% - Accent4" xfId="40" builtinId="44"/>
    <cellStyle name="Accent5" xfId="41" builtinId="45"/>
    <cellStyle name="20% - Accent5" xfId="42" builtinId="46"/>
    <cellStyle name="40% - Accent5" xfId="43" builtinId="47"/>
    <cellStyle name="60% - Accent5" xfId="44" builtinId="48"/>
    <cellStyle name="Accent6" xfId="45" builtinId="49"/>
    <cellStyle name="20% - Accent6" xfId="46" builtinId="50"/>
    <cellStyle name="40% - Accent6" xfId="47" builtinId="51"/>
    <cellStyle name="60% - Accent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1:V306"/>
  <sheetViews>
    <sheetView tabSelected="1" zoomScale="60" zoomScaleNormal="60" topLeftCell="E16" workbookViewId="0">
      <selection activeCell="V12" sqref="V12:V16"/>
    </sheetView>
  </sheetViews>
  <sheetFormatPr defaultColWidth="9" defaultRowHeight="14.4"/>
  <cols>
    <col min="2" max="2" width="6.22222222222222" style="1" customWidth="1"/>
    <col min="3" max="3" width="12.2222222222222" customWidth="1"/>
    <col min="4" max="5" width="26.2222222222222" style="2" customWidth="1"/>
    <col min="6" max="6" width="24.5555555555556" customWidth="1"/>
    <col min="7" max="7" width="24.7777777777778" style="2" customWidth="1"/>
    <col min="8" max="8" width="41.2592592592593" style="2" customWidth="1"/>
    <col min="9" max="9" width="16.9166666666667" style="2" customWidth="1"/>
    <col min="10" max="10" width="45.0648148148148" style="2" customWidth="1"/>
    <col min="11" max="11" width="32.5925925925926" style="2" customWidth="1"/>
    <col min="12" max="13" width="15.4259259259259" style="2" customWidth="1"/>
    <col min="14" max="14" width="46.1111111111111" style="2" customWidth="1"/>
    <col min="15" max="15" width="20.1203703703704" style="2" customWidth="1"/>
    <col min="16" max="16" width="20.1203703703704" style="3" customWidth="1"/>
    <col min="17" max="17" width="20.1203703703704" style="2" customWidth="1"/>
    <col min="18" max="18" width="43.8055555555556" style="2" customWidth="1"/>
    <col min="19" max="19" width="22.7777777777778" customWidth="1"/>
    <col min="20" max="20" width="14" style="1" customWidth="1"/>
    <col min="21" max="21" width="13.3333333333333" customWidth="1"/>
    <col min="22" max="22" width="42.037037037037" style="4" customWidth="1"/>
  </cols>
  <sheetData>
    <row r="1" spans="21:22">
      <c r="U1" s="135"/>
      <c r="V1" s="136"/>
    </row>
    <row r="2" spans="21:22">
      <c r="U2" s="135"/>
      <c r="V2" s="136"/>
    </row>
    <row r="3" ht="38" customHeight="1" spans="2:22">
      <c r="B3" s="5" t="s">
        <v>0</v>
      </c>
      <c r="C3" s="6" t="s">
        <v>1</v>
      </c>
      <c r="D3" s="6" t="s">
        <v>2</v>
      </c>
      <c r="E3" s="6" t="s">
        <v>3</v>
      </c>
      <c r="F3" s="7" t="s">
        <v>4</v>
      </c>
      <c r="G3" s="6" t="s">
        <v>5</v>
      </c>
      <c r="H3" s="8" t="s">
        <v>6</v>
      </c>
      <c r="I3" s="95"/>
      <c r="J3" s="95"/>
      <c r="K3" s="95"/>
      <c r="L3" s="95"/>
      <c r="M3" s="95"/>
      <c r="N3" s="95"/>
      <c r="O3" s="95"/>
      <c r="P3" s="95"/>
      <c r="Q3" s="95"/>
      <c r="R3" s="95"/>
      <c r="S3" s="95"/>
      <c r="T3" s="137"/>
      <c r="U3" s="138" t="s">
        <v>7</v>
      </c>
      <c r="V3" s="139" t="s">
        <v>8</v>
      </c>
    </row>
    <row r="4" ht="44" customHeight="1" spans="2:22">
      <c r="B4" s="9"/>
      <c r="C4" s="10"/>
      <c r="D4" s="10"/>
      <c r="E4" s="10"/>
      <c r="F4" s="11"/>
      <c r="G4" s="10"/>
      <c r="H4" s="12" t="s">
        <v>9</v>
      </c>
      <c r="I4" s="96" t="s">
        <v>10</v>
      </c>
      <c r="J4" s="96" t="s">
        <v>11</v>
      </c>
      <c r="K4" s="97" t="s">
        <v>12</v>
      </c>
      <c r="L4" s="98"/>
      <c r="M4" s="96" t="s">
        <v>10</v>
      </c>
      <c r="N4" s="96" t="s">
        <v>13</v>
      </c>
      <c r="O4" s="99" t="s">
        <v>14</v>
      </c>
      <c r="P4" s="99"/>
      <c r="Q4" s="96" t="s">
        <v>15</v>
      </c>
      <c r="R4" s="99" t="s">
        <v>16</v>
      </c>
      <c r="S4" s="97" t="s">
        <v>14</v>
      </c>
      <c r="T4" s="98"/>
      <c r="U4" s="140"/>
      <c r="V4" s="141"/>
    </row>
    <row r="5" ht="61" customHeight="1" spans="2:22">
      <c r="B5" s="13"/>
      <c r="C5" s="14" t="s">
        <v>17</v>
      </c>
      <c r="D5" s="15" t="s">
        <v>18</v>
      </c>
      <c r="E5" s="14" t="s">
        <v>19</v>
      </c>
      <c r="F5" s="16" t="s">
        <v>20</v>
      </c>
      <c r="G5" s="14" t="s">
        <v>21</v>
      </c>
      <c r="H5" s="14" t="s">
        <v>22</v>
      </c>
      <c r="I5" s="52" t="s">
        <v>23</v>
      </c>
      <c r="J5" s="16" t="s">
        <v>24</v>
      </c>
      <c r="K5" s="14" t="s">
        <v>25</v>
      </c>
      <c r="L5" s="67" t="s">
        <v>26</v>
      </c>
      <c r="M5" s="52" t="s">
        <v>27</v>
      </c>
      <c r="N5" s="52" t="s">
        <v>28</v>
      </c>
      <c r="O5" s="52" t="s">
        <v>28</v>
      </c>
      <c r="P5" s="51" t="s">
        <v>28</v>
      </c>
      <c r="Q5" s="51" t="s">
        <v>29</v>
      </c>
      <c r="R5" s="16" t="s">
        <v>30</v>
      </c>
      <c r="S5" s="112" t="s">
        <v>31</v>
      </c>
      <c r="T5" s="41" t="s">
        <v>32</v>
      </c>
      <c r="U5" s="16" t="s">
        <v>33</v>
      </c>
      <c r="V5" s="19" t="s">
        <v>34</v>
      </c>
    </row>
    <row r="6" ht="34" customHeight="1" spans="2:22">
      <c r="B6" s="17"/>
      <c r="C6" s="18"/>
      <c r="D6" s="19"/>
      <c r="E6" s="18"/>
      <c r="F6" s="20"/>
      <c r="G6" s="18"/>
      <c r="H6" s="21"/>
      <c r="I6" s="22"/>
      <c r="J6" s="100" t="s">
        <v>35</v>
      </c>
      <c r="K6" s="18"/>
      <c r="L6" s="18"/>
      <c r="M6" s="22"/>
      <c r="N6" s="22"/>
      <c r="O6" s="22"/>
      <c r="P6" s="53"/>
      <c r="Q6" s="22"/>
      <c r="R6" s="100" t="s">
        <v>36</v>
      </c>
      <c r="S6" s="112"/>
      <c r="T6" s="43"/>
      <c r="U6" s="118"/>
      <c r="V6" s="19"/>
    </row>
    <row r="7" ht="49" customHeight="1" spans="2:22">
      <c r="B7" s="17">
        <v>1</v>
      </c>
      <c r="C7" s="18"/>
      <c r="D7" s="19"/>
      <c r="E7" s="18"/>
      <c r="F7" s="22" t="s">
        <v>37</v>
      </c>
      <c r="G7" s="18"/>
      <c r="H7" s="14" t="s">
        <v>38</v>
      </c>
      <c r="I7" s="22"/>
      <c r="J7" s="14" t="s">
        <v>39</v>
      </c>
      <c r="K7" s="18"/>
      <c r="L7" s="18"/>
      <c r="M7" s="22"/>
      <c r="N7" s="22"/>
      <c r="O7" s="22"/>
      <c r="P7" s="53"/>
      <c r="Q7" s="22"/>
      <c r="R7" s="16" t="s">
        <v>40</v>
      </c>
      <c r="S7" s="112"/>
      <c r="T7" s="51" t="s">
        <v>41</v>
      </c>
      <c r="U7" s="118"/>
      <c r="V7" s="19"/>
    </row>
    <row r="8" ht="39" customHeight="1" spans="2:22">
      <c r="B8" s="17"/>
      <c r="C8" s="18"/>
      <c r="D8" s="19"/>
      <c r="E8" s="18"/>
      <c r="F8" s="22"/>
      <c r="G8" s="18"/>
      <c r="H8" s="21"/>
      <c r="I8" s="22"/>
      <c r="J8" s="100" t="s">
        <v>42</v>
      </c>
      <c r="K8" s="18"/>
      <c r="L8" s="18"/>
      <c r="M8" s="22"/>
      <c r="N8" s="22"/>
      <c r="O8" s="22"/>
      <c r="P8" s="53"/>
      <c r="Q8" s="22"/>
      <c r="R8" s="100" t="s">
        <v>43</v>
      </c>
      <c r="S8" s="112"/>
      <c r="T8" s="57"/>
      <c r="U8" s="118"/>
      <c r="V8" s="19"/>
    </row>
    <row r="9" ht="19.8" customHeight="1" spans="2:22">
      <c r="B9" s="17"/>
      <c r="C9" s="18"/>
      <c r="D9" s="19"/>
      <c r="E9" s="18"/>
      <c r="F9" s="14" t="s">
        <v>44</v>
      </c>
      <c r="G9" s="18"/>
      <c r="H9" s="14" t="s">
        <v>45</v>
      </c>
      <c r="I9" s="22"/>
      <c r="J9" s="101" t="s">
        <v>46</v>
      </c>
      <c r="K9" s="18"/>
      <c r="L9" s="18"/>
      <c r="M9" s="22"/>
      <c r="N9" s="22"/>
      <c r="O9" s="22"/>
      <c r="P9" s="53"/>
      <c r="Q9" s="22"/>
      <c r="R9" s="16" t="s">
        <v>47</v>
      </c>
      <c r="S9" s="112"/>
      <c r="T9" s="53" t="s">
        <v>32</v>
      </c>
      <c r="U9" s="118"/>
      <c r="V9" s="19"/>
    </row>
    <row r="10" ht="30" customHeight="1" spans="2:22">
      <c r="B10" s="17"/>
      <c r="C10" s="18"/>
      <c r="D10" s="19"/>
      <c r="E10" s="18"/>
      <c r="F10" s="18"/>
      <c r="G10" s="18"/>
      <c r="H10" s="22"/>
      <c r="I10" s="22"/>
      <c r="J10" s="102"/>
      <c r="K10" s="18"/>
      <c r="L10" s="18"/>
      <c r="M10" s="22"/>
      <c r="N10" s="22"/>
      <c r="O10" s="22"/>
      <c r="P10" s="53"/>
      <c r="Q10" s="22"/>
      <c r="R10" s="118"/>
      <c r="S10" s="112"/>
      <c r="T10" s="53"/>
      <c r="U10" s="118"/>
      <c r="V10" s="19"/>
    </row>
    <row r="11" ht="87" customHeight="1" spans="2:22">
      <c r="B11" s="23"/>
      <c r="C11" s="21"/>
      <c r="D11" s="24"/>
      <c r="E11" s="21"/>
      <c r="F11" s="21"/>
      <c r="G11" s="21"/>
      <c r="H11" s="25"/>
      <c r="I11" s="25"/>
      <c r="J11" s="100" t="s">
        <v>48</v>
      </c>
      <c r="K11" s="21"/>
      <c r="L11" s="21"/>
      <c r="M11" s="25"/>
      <c r="N11" s="25"/>
      <c r="O11" s="25"/>
      <c r="P11" s="57"/>
      <c r="Q11" s="25"/>
      <c r="R11" s="44" t="s">
        <v>49</v>
      </c>
      <c r="S11" s="85"/>
      <c r="T11" s="57"/>
      <c r="U11" s="44"/>
      <c r="V11" s="24"/>
    </row>
    <row r="12" ht="30" customHeight="1" spans="2:22">
      <c r="B12" s="26">
        <v>2</v>
      </c>
      <c r="C12" s="27" t="s">
        <v>50</v>
      </c>
      <c r="D12" s="28" t="s">
        <v>51</v>
      </c>
      <c r="E12" s="29" t="s">
        <v>52</v>
      </c>
      <c r="F12" s="29" t="s">
        <v>53</v>
      </c>
      <c r="G12" s="29" t="s">
        <v>54</v>
      </c>
      <c r="H12" s="30" t="s">
        <v>55</v>
      </c>
      <c r="I12" s="29" t="s">
        <v>56</v>
      </c>
      <c r="J12" s="103" t="s">
        <v>57</v>
      </c>
      <c r="K12" s="29" t="s">
        <v>58</v>
      </c>
      <c r="L12" s="104" t="s">
        <v>59</v>
      </c>
      <c r="M12" s="35" t="s">
        <v>60</v>
      </c>
      <c r="N12" s="30" t="s">
        <v>61</v>
      </c>
      <c r="O12" s="47" t="s">
        <v>62</v>
      </c>
      <c r="P12" s="104" t="s">
        <v>63</v>
      </c>
      <c r="Q12" s="35" t="s">
        <v>23</v>
      </c>
      <c r="R12" s="142" t="s">
        <v>64</v>
      </c>
      <c r="S12" s="47" t="s">
        <v>65</v>
      </c>
      <c r="T12" s="104" t="s">
        <v>66</v>
      </c>
      <c r="U12" s="104" t="s">
        <v>67</v>
      </c>
      <c r="V12" s="47" t="s">
        <v>68</v>
      </c>
    </row>
    <row r="13" ht="34" customHeight="1" spans="2:22">
      <c r="B13" s="31"/>
      <c r="C13" s="32"/>
      <c r="D13" s="28" t="s">
        <v>69</v>
      </c>
      <c r="E13" s="33"/>
      <c r="F13" s="33"/>
      <c r="G13" s="33"/>
      <c r="H13" s="30" t="s">
        <v>70</v>
      </c>
      <c r="I13" s="33"/>
      <c r="J13" s="30" t="s">
        <v>71</v>
      </c>
      <c r="K13" s="33"/>
      <c r="L13" s="105"/>
      <c r="M13" s="106"/>
      <c r="N13" s="30" t="s">
        <v>72</v>
      </c>
      <c r="O13" s="61"/>
      <c r="P13" s="105"/>
      <c r="Q13" s="106"/>
      <c r="R13" s="142" t="s">
        <v>73</v>
      </c>
      <c r="S13" s="105"/>
      <c r="T13" s="61"/>
      <c r="U13" s="61"/>
      <c r="V13" s="105"/>
    </row>
    <row r="14" ht="37" customHeight="1" spans="2:22">
      <c r="B14" s="31"/>
      <c r="C14" s="32"/>
      <c r="D14" s="28" t="s">
        <v>74</v>
      </c>
      <c r="E14" s="33"/>
      <c r="F14" s="33"/>
      <c r="G14" s="33"/>
      <c r="H14" s="30" t="s">
        <v>75</v>
      </c>
      <c r="I14" s="33"/>
      <c r="J14" s="30" t="s">
        <v>76</v>
      </c>
      <c r="K14" s="33"/>
      <c r="L14" s="105"/>
      <c r="M14" s="106"/>
      <c r="N14" s="30" t="s">
        <v>77</v>
      </c>
      <c r="O14" s="61"/>
      <c r="P14" s="105"/>
      <c r="Q14" s="106"/>
      <c r="R14" s="115" t="s">
        <v>78</v>
      </c>
      <c r="S14" s="105"/>
      <c r="T14" s="61"/>
      <c r="U14" s="61"/>
      <c r="V14" s="105"/>
    </row>
    <row r="15" ht="28.8" customHeight="1" spans="2:22">
      <c r="B15" s="31"/>
      <c r="C15" s="32"/>
      <c r="D15" s="34" t="s">
        <v>79</v>
      </c>
      <c r="E15" s="33"/>
      <c r="F15" s="33"/>
      <c r="G15" s="33"/>
      <c r="H15" s="35"/>
      <c r="I15" s="33"/>
      <c r="J15" s="35" t="s">
        <v>80</v>
      </c>
      <c r="K15" s="33"/>
      <c r="L15" s="105"/>
      <c r="M15" s="106"/>
      <c r="N15" s="35" t="s">
        <v>81</v>
      </c>
      <c r="O15" s="61"/>
      <c r="P15" s="105"/>
      <c r="Q15" s="106"/>
      <c r="R15" s="143" t="s">
        <v>82</v>
      </c>
      <c r="S15" s="105"/>
      <c r="T15" s="61"/>
      <c r="U15" s="61"/>
      <c r="V15" s="105"/>
    </row>
    <row r="16" ht="150" customHeight="1" spans="2:22">
      <c r="B16" s="36"/>
      <c r="C16" s="37"/>
      <c r="D16" s="38"/>
      <c r="E16" s="39"/>
      <c r="F16" s="39"/>
      <c r="G16" s="39"/>
      <c r="H16" s="40"/>
      <c r="I16" s="39"/>
      <c r="J16" s="40"/>
      <c r="K16" s="39"/>
      <c r="L16" s="107"/>
      <c r="M16" s="40"/>
      <c r="N16" s="40"/>
      <c r="O16" s="66"/>
      <c r="P16" s="107"/>
      <c r="Q16" s="40"/>
      <c r="R16" s="144"/>
      <c r="S16" s="107"/>
      <c r="T16" s="66"/>
      <c r="U16" s="66"/>
      <c r="V16" s="107"/>
    </row>
    <row r="17" ht="129" customHeight="1" spans="2:22">
      <c r="B17" s="41">
        <v>3</v>
      </c>
      <c r="C17" s="16" t="s">
        <v>83</v>
      </c>
      <c r="D17" s="42" t="s">
        <v>84</v>
      </c>
      <c r="E17" s="14" t="s">
        <v>85</v>
      </c>
      <c r="F17" s="16" t="s">
        <v>86</v>
      </c>
      <c r="G17" s="16" t="s">
        <v>87</v>
      </c>
      <c r="H17" s="14" t="s">
        <v>88</v>
      </c>
      <c r="I17" s="14" t="s">
        <v>23</v>
      </c>
      <c r="J17" s="14" t="s">
        <v>89</v>
      </c>
      <c r="K17" s="14" t="s">
        <v>90</v>
      </c>
      <c r="L17" s="14" t="s">
        <v>32</v>
      </c>
      <c r="M17" s="14" t="s">
        <v>91</v>
      </c>
      <c r="N17" s="14" t="s">
        <v>28</v>
      </c>
      <c r="O17" s="14" t="s">
        <v>28</v>
      </c>
      <c r="P17" s="67" t="s">
        <v>28</v>
      </c>
      <c r="Q17" s="14" t="s">
        <v>92</v>
      </c>
      <c r="R17" s="14" t="s">
        <v>93</v>
      </c>
      <c r="S17" s="51" t="s">
        <v>28</v>
      </c>
      <c r="T17" s="51" t="s">
        <v>32</v>
      </c>
      <c r="U17" s="67" t="s">
        <v>94</v>
      </c>
      <c r="V17" s="14" t="s">
        <v>95</v>
      </c>
    </row>
    <row r="18" ht="95" customHeight="1" spans="2:22">
      <c r="B18" s="43"/>
      <c r="C18" s="44"/>
      <c r="D18" s="45" t="s">
        <v>79</v>
      </c>
      <c r="E18" s="21"/>
      <c r="F18" s="44"/>
      <c r="G18" s="44"/>
      <c r="H18" s="21"/>
      <c r="I18" s="21"/>
      <c r="J18" s="100" t="s">
        <v>96</v>
      </c>
      <c r="K18" s="21"/>
      <c r="L18" s="21"/>
      <c r="M18" s="21"/>
      <c r="N18" s="21"/>
      <c r="O18" s="21"/>
      <c r="P18" s="58"/>
      <c r="Q18" s="21"/>
      <c r="R18" s="21"/>
      <c r="S18" s="57"/>
      <c r="T18" s="145"/>
      <c r="U18" s="146"/>
      <c r="V18" s="58"/>
    </row>
    <row r="19" ht="80" customHeight="1" spans="2:22">
      <c r="B19" s="26">
        <v>4</v>
      </c>
      <c r="C19" s="29" t="s">
        <v>97</v>
      </c>
      <c r="D19" s="46" t="s">
        <v>84</v>
      </c>
      <c r="E19" s="47" t="s">
        <v>98</v>
      </c>
      <c r="F19" s="48" t="s">
        <v>99</v>
      </c>
      <c r="G19" s="47" t="s">
        <v>100</v>
      </c>
      <c r="H19" s="47" t="s">
        <v>101</v>
      </c>
      <c r="I19" s="47" t="s">
        <v>102</v>
      </c>
      <c r="J19" s="29" t="s">
        <v>103</v>
      </c>
      <c r="K19" s="47" t="s">
        <v>104</v>
      </c>
      <c r="L19" s="47" t="s">
        <v>32</v>
      </c>
      <c r="M19" s="47" t="s">
        <v>105</v>
      </c>
      <c r="N19" s="47" t="s">
        <v>105</v>
      </c>
      <c r="O19" s="47" t="s">
        <v>28</v>
      </c>
      <c r="P19" s="108" t="s">
        <v>28</v>
      </c>
      <c r="Q19" s="47" t="s">
        <v>106</v>
      </c>
      <c r="R19" s="47" t="s">
        <v>105</v>
      </c>
      <c r="S19" s="59" t="s">
        <v>28</v>
      </c>
      <c r="T19" s="59" t="s">
        <v>32</v>
      </c>
      <c r="U19" s="104" t="s">
        <v>107</v>
      </c>
      <c r="V19" s="47" t="s">
        <v>108</v>
      </c>
    </row>
    <row r="20" ht="86" customHeight="1" spans="2:22">
      <c r="B20" s="36"/>
      <c r="C20" s="39"/>
      <c r="D20" s="40" t="s">
        <v>79</v>
      </c>
      <c r="E20" s="49"/>
      <c r="F20" s="50"/>
      <c r="G20" s="49"/>
      <c r="H20" s="49"/>
      <c r="I20" s="49"/>
      <c r="J20" s="39" t="s">
        <v>109</v>
      </c>
      <c r="K20" s="49"/>
      <c r="L20" s="49"/>
      <c r="M20" s="49"/>
      <c r="N20" s="49"/>
      <c r="O20" s="49"/>
      <c r="P20" s="109"/>
      <c r="Q20" s="50"/>
      <c r="R20" s="49"/>
      <c r="S20" s="66"/>
      <c r="T20" s="127"/>
      <c r="U20" s="66"/>
      <c r="V20" s="107"/>
    </row>
    <row r="21" ht="87" customHeight="1" spans="2:22">
      <c r="B21" s="51">
        <v>5</v>
      </c>
      <c r="C21" s="14" t="s">
        <v>110</v>
      </c>
      <c r="D21" s="14" t="s">
        <v>111</v>
      </c>
      <c r="E21" s="14" t="s">
        <v>112</v>
      </c>
      <c r="F21" s="52" t="s">
        <v>113</v>
      </c>
      <c r="G21" s="14" t="s">
        <v>114</v>
      </c>
      <c r="H21" s="16" t="s">
        <v>115</v>
      </c>
      <c r="I21" s="110" t="s">
        <v>116</v>
      </c>
      <c r="J21" s="16" t="s">
        <v>117</v>
      </c>
      <c r="K21" s="83" t="s">
        <v>118</v>
      </c>
      <c r="L21" s="52" t="s">
        <v>32</v>
      </c>
      <c r="M21" s="52" t="s">
        <v>119</v>
      </c>
      <c r="N21" s="16" t="s">
        <v>120</v>
      </c>
      <c r="O21" s="14" t="s">
        <v>121</v>
      </c>
      <c r="P21" s="51" t="s">
        <v>32</v>
      </c>
      <c r="Q21" s="52" t="s">
        <v>122</v>
      </c>
      <c r="R21" s="147" t="s">
        <v>123</v>
      </c>
      <c r="S21" s="16" t="s">
        <v>124</v>
      </c>
      <c r="T21" s="148" t="s">
        <v>125</v>
      </c>
      <c r="U21" s="149" t="s">
        <v>94</v>
      </c>
      <c r="V21" s="16" t="s">
        <v>126</v>
      </c>
    </row>
    <row r="22" ht="52" customHeight="1" spans="2:22">
      <c r="B22" s="53"/>
      <c r="C22" s="18"/>
      <c r="D22" s="18"/>
      <c r="E22" s="18"/>
      <c r="F22" s="22"/>
      <c r="G22" s="18"/>
      <c r="H22" s="54" t="s">
        <v>127</v>
      </c>
      <c r="I22" s="111"/>
      <c r="J22" s="54" t="s">
        <v>128</v>
      </c>
      <c r="K22" s="112"/>
      <c r="L22" s="22"/>
      <c r="M22" s="22"/>
      <c r="N22" s="54" t="s">
        <v>129</v>
      </c>
      <c r="O22" s="18"/>
      <c r="P22" s="53"/>
      <c r="Q22" s="22"/>
      <c r="R22" s="150" t="s">
        <v>130</v>
      </c>
      <c r="S22" s="118"/>
      <c r="T22" s="151"/>
      <c r="U22" s="152"/>
      <c r="V22" s="118"/>
    </row>
    <row r="23" ht="22" customHeight="1" spans="2:22">
      <c r="B23" s="53"/>
      <c r="C23" s="18"/>
      <c r="D23" s="21"/>
      <c r="E23" s="18"/>
      <c r="F23" s="22"/>
      <c r="G23" s="18"/>
      <c r="H23" s="18"/>
      <c r="I23" s="111"/>
      <c r="J23" s="18"/>
      <c r="K23" s="112"/>
      <c r="L23" s="22"/>
      <c r="M23" s="22"/>
      <c r="N23" s="21"/>
      <c r="O23" s="18"/>
      <c r="P23" s="53"/>
      <c r="Q23" s="22"/>
      <c r="R23" s="153" t="s">
        <v>131</v>
      </c>
      <c r="S23" s="118"/>
      <c r="T23" s="151"/>
      <c r="U23" s="152"/>
      <c r="V23" s="118"/>
    </row>
    <row r="24" ht="34" customHeight="1" spans="2:22">
      <c r="B24" s="53"/>
      <c r="C24" s="18"/>
      <c r="D24" s="55" t="s">
        <v>79</v>
      </c>
      <c r="E24" s="18"/>
      <c r="F24" s="22"/>
      <c r="G24" s="18"/>
      <c r="H24" s="56" t="e">
        <f>-H22</f>
        <v>#VALUE!</v>
      </c>
      <c r="I24" s="111"/>
      <c r="J24" s="54" t="s">
        <v>132</v>
      </c>
      <c r="K24" s="112"/>
      <c r="L24" s="22"/>
      <c r="M24" s="22"/>
      <c r="N24" s="67" t="s">
        <v>133</v>
      </c>
      <c r="O24" s="18"/>
      <c r="P24" s="53"/>
      <c r="Q24" s="22"/>
      <c r="R24" s="153"/>
      <c r="S24" s="118"/>
      <c r="T24" s="151"/>
      <c r="U24" s="152"/>
      <c r="V24" s="118"/>
    </row>
    <row r="25" ht="87" customHeight="1" spans="2:22">
      <c r="B25" s="57"/>
      <c r="C25" s="21"/>
      <c r="D25" s="58"/>
      <c r="E25" s="21"/>
      <c r="F25" s="25"/>
      <c r="G25" s="21"/>
      <c r="H25" s="21"/>
      <c r="I25" s="113"/>
      <c r="J25" s="57"/>
      <c r="K25" s="112"/>
      <c r="L25" s="25"/>
      <c r="M25" s="25"/>
      <c r="N25" s="58"/>
      <c r="O25" s="21"/>
      <c r="P25" s="57"/>
      <c r="Q25" s="25"/>
      <c r="R25" s="153"/>
      <c r="S25" s="44"/>
      <c r="T25" s="153"/>
      <c r="U25" s="100"/>
      <c r="V25" s="44"/>
    </row>
    <row r="26" ht="34" customHeight="1" spans="2:22">
      <c r="B26" s="59">
        <v>6</v>
      </c>
      <c r="C26" s="60" t="s">
        <v>134</v>
      </c>
      <c r="D26" s="48" t="s">
        <v>135</v>
      </c>
      <c r="E26" s="47" t="s">
        <v>136</v>
      </c>
      <c r="F26" s="48" t="s">
        <v>99</v>
      </c>
      <c r="G26" s="47" t="s">
        <v>137</v>
      </c>
      <c r="H26" s="29" t="s">
        <v>138</v>
      </c>
      <c r="I26" s="114" t="s">
        <v>102</v>
      </c>
      <c r="J26" s="29" t="s">
        <v>139</v>
      </c>
      <c r="K26" s="47" t="s">
        <v>140</v>
      </c>
      <c r="L26" s="48" t="s">
        <v>32</v>
      </c>
      <c r="M26" s="48" t="s">
        <v>141</v>
      </c>
      <c r="N26" s="47" t="s">
        <v>142</v>
      </c>
      <c r="O26" s="48" t="s">
        <v>28</v>
      </c>
      <c r="P26" s="59" t="s">
        <v>28</v>
      </c>
      <c r="Q26" s="48" t="s">
        <v>28</v>
      </c>
      <c r="R26" s="47" t="s">
        <v>142</v>
      </c>
      <c r="S26" s="48" t="s">
        <v>28</v>
      </c>
      <c r="T26" s="104" t="s">
        <v>28</v>
      </c>
      <c r="U26" s="29" t="s">
        <v>143</v>
      </c>
      <c r="V26" s="47" t="s">
        <v>144</v>
      </c>
    </row>
    <row r="27" ht="97" customHeight="1" spans="2:22">
      <c r="B27" s="61"/>
      <c r="C27" s="62"/>
      <c r="D27" s="63"/>
      <c r="E27" s="64"/>
      <c r="F27" s="50"/>
      <c r="G27" s="64"/>
      <c r="H27" s="65"/>
      <c r="I27" s="115"/>
      <c r="J27" s="33"/>
      <c r="K27" s="64"/>
      <c r="L27" s="63"/>
      <c r="M27" s="63"/>
      <c r="N27" s="64"/>
      <c r="O27" s="63"/>
      <c r="P27" s="61"/>
      <c r="Q27" s="63"/>
      <c r="R27" s="64"/>
      <c r="S27" s="63"/>
      <c r="T27" s="105"/>
      <c r="U27" s="33"/>
      <c r="V27" s="64"/>
    </row>
    <row r="28" ht="34" customHeight="1" spans="2:22">
      <c r="B28" s="61"/>
      <c r="C28" s="62"/>
      <c r="D28" s="63"/>
      <c r="E28" s="64"/>
      <c r="F28" s="63" t="s">
        <v>145</v>
      </c>
      <c r="G28" s="64"/>
      <c r="H28" s="65" t="s">
        <v>146</v>
      </c>
      <c r="I28" s="115"/>
      <c r="J28" s="33" t="s">
        <v>147</v>
      </c>
      <c r="K28" s="64"/>
      <c r="L28" s="63"/>
      <c r="M28" s="63"/>
      <c r="N28" s="64"/>
      <c r="O28" s="63"/>
      <c r="P28" s="61"/>
      <c r="Q28" s="63"/>
      <c r="R28" s="64"/>
      <c r="S28" s="63"/>
      <c r="T28" s="105"/>
      <c r="U28" s="33"/>
      <c r="V28" s="64"/>
    </row>
    <row r="29" ht="27.6" customHeight="1" spans="2:22">
      <c r="B29" s="61"/>
      <c r="C29" s="62"/>
      <c r="D29" s="50"/>
      <c r="E29" s="64"/>
      <c r="F29" s="63"/>
      <c r="G29" s="64"/>
      <c r="H29" s="49"/>
      <c r="I29" s="115"/>
      <c r="J29" s="116"/>
      <c r="K29" s="64"/>
      <c r="L29" s="63"/>
      <c r="M29" s="63"/>
      <c r="N29" s="64"/>
      <c r="O29" s="63"/>
      <c r="P29" s="61"/>
      <c r="Q29" s="63"/>
      <c r="R29" s="64"/>
      <c r="S29" s="63"/>
      <c r="T29" s="105"/>
      <c r="U29" s="33"/>
      <c r="V29" s="64"/>
    </row>
    <row r="30" ht="74" customHeight="1" spans="2:22">
      <c r="B30" s="66"/>
      <c r="C30" s="62"/>
      <c r="D30" s="49" t="s">
        <v>79</v>
      </c>
      <c r="E30" s="49"/>
      <c r="F30" s="50"/>
      <c r="G30" s="49"/>
      <c r="H30" s="49"/>
      <c r="I30" s="115"/>
      <c r="J30" s="49" t="s">
        <v>148</v>
      </c>
      <c r="K30" s="49"/>
      <c r="L30" s="50"/>
      <c r="M30" s="50"/>
      <c r="N30" s="49"/>
      <c r="O30" s="50"/>
      <c r="P30" s="66"/>
      <c r="Q30" s="50"/>
      <c r="R30" s="49"/>
      <c r="S30" s="50"/>
      <c r="T30" s="107"/>
      <c r="U30" s="39"/>
      <c r="V30" s="49"/>
    </row>
    <row r="31" ht="74" customHeight="1" spans="2:22">
      <c r="B31" s="67">
        <v>7</v>
      </c>
      <c r="C31" s="14" t="s">
        <v>149</v>
      </c>
      <c r="D31" s="14" t="s">
        <v>150</v>
      </c>
      <c r="E31" s="14" t="s">
        <v>151</v>
      </c>
      <c r="F31" s="14" t="s">
        <v>152</v>
      </c>
      <c r="G31" s="14" t="s">
        <v>153</v>
      </c>
      <c r="H31" s="14" t="s">
        <v>154</v>
      </c>
      <c r="I31" s="14" t="s">
        <v>155</v>
      </c>
      <c r="J31" s="14" t="s">
        <v>156</v>
      </c>
      <c r="K31" s="14" t="s">
        <v>157</v>
      </c>
      <c r="L31" s="14" t="s">
        <v>32</v>
      </c>
      <c r="M31" s="16" t="s">
        <v>158</v>
      </c>
      <c r="N31" s="74" t="s">
        <v>159</v>
      </c>
      <c r="O31" s="74" t="s">
        <v>160</v>
      </c>
      <c r="P31" s="117" t="s">
        <v>161</v>
      </c>
      <c r="Q31" s="83" t="s">
        <v>162</v>
      </c>
      <c r="R31" s="14" t="s">
        <v>163</v>
      </c>
      <c r="S31" s="14" t="s">
        <v>164</v>
      </c>
      <c r="T31" s="67" t="s">
        <v>32</v>
      </c>
      <c r="U31" s="14" t="s">
        <v>94</v>
      </c>
      <c r="V31" s="14" t="s">
        <v>165</v>
      </c>
    </row>
    <row r="32" ht="28.2" customHeight="1" spans="2:22">
      <c r="B32" s="55"/>
      <c r="C32" s="18"/>
      <c r="D32" s="18"/>
      <c r="E32" s="18"/>
      <c r="F32" s="18"/>
      <c r="G32" s="18"/>
      <c r="H32" s="18"/>
      <c r="I32" s="18"/>
      <c r="J32" s="54" t="s">
        <v>166</v>
      </c>
      <c r="K32" s="18"/>
      <c r="L32" s="18"/>
      <c r="M32" s="118"/>
      <c r="N32" s="44" t="s">
        <v>167</v>
      </c>
      <c r="O32" s="119"/>
      <c r="P32" s="120"/>
      <c r="Q32" s="112"/>
      <c r="R32" s="54" t="s">
        <v>168</v>
      </c>
      <c r="S32" s="18"/>
      <c r="T32" s="55"/>
      <c r="U32" s="18"/>
      <c r="V32" s="18"/>
    </row>
    <row r="33" ht="72" customHeight="1" spans="2:22">
      <c r="B33" s="55"/>
      <c r="C33" s="18"/>
      <c r="D33" s="18"/>
      <c r="E33" s="18"/>
      <c r="F33" s="14" t="s">
        <v>169</v>
      </c>
      <c r="G33" s="18"/>
      <c r="H33" s="14" t="s">
        <v>170</v>
      </c>
      <c r="I33" s="18"/>
      <c r="J33" s="14" t="s">
        <v>171</v>
      </c>
      <c r="K33" s="18"/>
      <c r="L33" s="18"/>
      <c r="M33" s="118"/>
      <c r="N33" s="74" t="s">
        <v>172</v>
      </c>
      <c r="O33" s="119"/>
      <c r="P33" s="120"/>
      <c r="Q33" s="112"/>
      <c r="R33" s="14" t="s">
        <v>173</v>
      </c>
      <c r="S33" s="18"/>
      <c r="T33" s="55"/>
      <c r="U33" s="18"/>
      <c r="V33" s="18"/>
    </row>
    <row r="34" ht="32" customHeight="1" spans="2:22">
      <c r="B34" s="55"/>
      <c r="C34" s="18"/>
      <c r="D34" s="18"/>
      <c r="E34" s="18"/>
      <c r="F34" s="18"/>
      <c r="G34" s="18"/>
      <c r="H34" s="18"/>
      <c r="I34" s="18"/>
      <c r="J34" s="54" t="s">
        <v>174</v>
      </c>
      <c r="K34" s="18"/>
      <c r="L34" s="18"/>
      <c r="M34" s="118"/>
      <c r="N34" s="121" t="s">
        <v>175</v>
      </c>
      <c r="O34" s="119"/>
      <c r="P34" s="120"/>
      <c r="Q34" s="112"/>
      <c r="R34" s="54" t="s">
        <v>176</v>
      </c>
      <c r="S34" s="18"/>
      <c r="T34" s="55"/>
      <c r="U34" s="18"/>
      <c r="V34" s="18"/>
    </row>
    <row r="35" ht="64" customHeight="1" spans="2:22">
      <c r="B35" s="55"/>
      <c r="C35" s="18"/>
      <c r="D35" s="18"/>
      <c r="E35" s="18"/>
      <c r="F35" s="14" t="s">
        <v>99</v>
      </c>
      <c r="G35" s="18"/>
      <c r="H35" s="14" t="s">
        <v>177</v>
      </c>
      <c r="I35" s="18"/>
      <c r="J35" s="14" t="s">
        <v>178</v>
      </c>
      <c r="K35" s="18"/>
      <c r="L35" s="18"/>
      <c r="M35" s="118"/>
      <c r="N35" s="74" t="s">
        <v>179</v>
      </c>
      <c r="O35" s="119"/>
      <c r="P35" s="120"/>
      <c r="Q35" s="112"/>
      <c r="R35" s="14" t="s">
        <v>107</v>
      </c>
      <c r="S35" s="18"/>
      <c r="T35" s="55"/>
      <c r="U35" s="18"/>
      <c r="V35" s="18"/>
    </row>
    <row r="36" ht="32" customHeight="1" spans="2:22">
      <c r="B36" s="58"/>
      <c r="C36" s="21"/>
      <c r="D36" s="21"/>
      <c r="E36" s="21"/>
      <c r="F36" s="21"/>
      <c r="G36" s="21"/>
      <c r="H36" s="21"/>
      <c r="I36" s="21"/>
      <c r="J36" s="44" t="s">
        <v>180</v>
      </c>
      <c r="K36" s="21"/>
      <c r="L36" s="21"/>
      <c r="M36" s="44"/>
      <c r="N36" s="122" t="s">
        <v>28</v>
      </c>
      <c r="O36" s="77"/>
      <c r="P36" s="123"/>
      <c r="Q36" s="85"/>
      <c r="R36" s="44" t="s">
        <v>28</v>
      </c>
      <c r="S36" s="21"/>
      <c r="T36" s="58"/>
      <c r="U36" s="21"/>
      <c r="V36" s="21"/>
    </row>
    <row r="37" ht="41.7" customHeight="1" spans="2:22">
      <c r="B37" s="68">
        <v>8</v>
      </c>
      <c r="C37" s="29" t="s">
        <v>181</v>
      </c>
      <c r="D37" s="47" t="s">
        <v>182</v>
      </c>
      <c r="E37" s="47" t="s">
        <v>183</v>
      </c>
      <c r="F37" s="47" t="s">
        <v>184</v>
      </c>
      <c r="G37" s="47" t="s">
        <v>185</v>
      </c>
      <c r="H37" s="47" t="s">
        <v>186</v>
      </c>
      <c r="I37" s="48" t="s">
        <v>187</v>
      </c>
      <c r="J37" s="29" t="s">
        <v>188</v>
      </c>
      <c r="K37" s="47" t="s">
        <v>189</v>
      </c>
      <c r="L37" s="48" t="s">
        <v>41</v>
      </c>
      <c r="M37" s="48" t="s">
        <v>190</v>
      </c>
      <c r="N37" s="29" t="s">
        <v>191</v>
      </c>
      <c r="O37" s="60" t="s">
        <v>192</v>
      </c>
      <c r="P37" s="59" t="s">
        <v>41</v>
      </c>
      <c r="Q37" s="48" t="s">
        <v>193</v>
      </c>
      <c r="R37" s="29" t="s">
        <v>194</v>
      </c>
      <c r="S37" s="47" t="s">
        <v>195</v>
      </c>
      <c r="T37" s="104" t="s">
        <v>59</v>
      </c>
      <c r="U37" s="47" t="s">
        <v>94</v>
      </c>
      <c r="V37" s="47" t="s">
        <v>196</v>
      </c>
    </row>
    <row r="38" ht="26" customHeight="1" spans="2:22">
      <c r="B38" s="69"/>
      <c r="C38" s="64"/>
      <c r="D38" s="64"/>
      <c r="E38" s="70"/>
      <c r="F38" s="70"/>
      <c r="G38" s="64"/>
      <c r="H38" s="70"/>
      <c r="I38" s="63"/>
      <c r="J38" s="39" t="s">
        <v>197</v>
      </c>
      <c r="K38" s="63"/>
      <c r="L38" s="63"/>
      <c r="M38" s="63"/>
      <c r="N38" s="39" t="s">
        <v>198</v>
      </c>
      <c r="O38" s="115"/>
      <c r="P38" s="61"/>
      <c r="Q38" s="63"/>
      <c r="R38" s="39" t="s">
        <v>199</v>
      </c>
      <c r="S38" s="64"/>
      <c r="T38" s="105"/>
      <c r="U38" s="64"/>
      <c r="V38" s="64"/>
    </row>
    <row r="39" ht="32" customHeight="1" spans="2:22">
      <c r="B39" s="69"/>
      <c r="C39" s="64"/>
      <c r="D39" s="64"/>
      <c r="E39" s="47" t="s">
        <v>200</v>
      </c>
      <c r="F39" s="47" t="s">
        <v>201</v>
      </c>
      <c r="G39" s="64"/>
      <c r="H39" s="47" t="s">
        <v>202</v>
      </c>
      <c r="I39" s="63"/>
      <c r="J39" s="29" t="s">
        <v>203</v>
      </c>
      <c r="K39" s="63"/>
      <c r="L39" s="63"/>
      <c r="M39" s="63"/>
      <c r="N39" s="29" t="s">
        <v>204</v>
      </c>
      <c r="O39" s="115"/>
      <c r="P39" s="61"/>
      <c r="Q39" s="63"/>
      <c r="R39" s="29" t="s">
        <v>205</v>
      </c>
      <c r="S39" s="64"/>
      <c r="T39" s="105"/>
      <c r="U39" s="64"/>
      <c r="V39" s="64"/>
    </row>
    <row r="40" ht="27" customHeight="1" spans="2:22">
      <c r="B40" s="69"/>
      <c r="C40" s="64"/>
      <c r="D40" s="64"/>
      <c r="E40" s="70"/>
      <c r="F40" s="70"/>
      <c r="G40" s="64"/>
      <c r="H40" s="70"/>
      <c r="I40" s="63"/>
      <c r="J40" s="124" t="s">
        <v>206</v>
      </c>
      <c r="K40" s="63"/>
      <c r="L40" s="63"/>
      <c r="M40" s="63"/>
      <c r="N40" s="39" t="s">
        <v>207</v>
      </c>
      <c r="O40" s="115"/>
      <c r="P40" s="61"/>
      <c r="Q40" s="63"/>
      <c r="R40" s="39" t="s">
        <v>208</v>
      </c>
      <c r="S40" s="64"/>
      <c r="T40" s="105"/>
      <c r="U40" s="64"/>
      <c r="V40" s="64"/>
    </row>
    <row r="41" ht="40.8" customHeight="1" spans="2:22">
      <c r="B41" s="69"/>
      <c r="C41" s="64"/>
      <c r="D41" s="64"/>
      <c r="E41" s="47" t="s">
        <v>209</v>
      </c>
      <c r="F41" s="47" t="s">
        <v>210</v>
      </c>
      <c r="G41" s="64"/>
      <c r="H41" s="47" t="s">
        <v>211</v>
      </c>
      <c r="I41" s="63"/>
      <c r="J41" s="29" t="s">
        <v>212</v>
      </c>
      <c r="K41" s="63"/>
      <c r="L41" s="63"/>
      <c r="M41" s="63"/>
      <c r="N41" s="29" t="s">
        <v>213</v>
      </c>
      <c r="O41" s="115"/>
      <c r="P41" s="61"/>
      <c r="Q41" s="63"/>
      <c r="R41" s="29" t="s">
        <v>214</v>
      </c>
      <c r="S41" s="64"/>
      <c r="T41" s="105"/>
      <c r="U41" s="64"/>
      <c r="V41" s="64"/>
    </row>
    <row r="42" ht="40" customHeight="1" spans="2:22">
      <c r="B42" s="71"/>
      <c r="C42" s="39"/>
      <c r="D42" s="49"/>
      <c r="E42" s="49"/>
      <c r="F42" s="49"/>
      <c r="G42" s="49"/>
      <c r="H42" s="49"/>
      <c r="I42" s="125"/>
      <c r="J42" s="124" t="s">
        <v>215</v>
      </c>
      <c r="K42" s="125"/>
      <c r="L42" s="125"/>
      <c r="M42" s="125"/>
      <c r="N42" s="39" t="s">
        <v>216</v>
      </c>
      <c r="O42" s="126"/>
      <c r="P42" s="127"/>
      <c r="Q42" s="125"/>
      <c r="R42" s="39" t="s">
        <v>217</v>
      </c>
      <c r="S42" s="154"/>
      <c r="T42" s="107"/>
      <c r="U42" s="154"/>
      <c r="V42" s="154"/>
    </row>
    <row r="43" ht="51" customHeight="1" spans="2:22">
      <c r="B43" s="72">
        <v>9</v>
      </c>
      <c r="C43" s="73" t="s">
        <v>218</v>
      </c>
      <c r="D43" s="73" t="s">
        <v>219</v>
      </c>
      <c r="E43" s="74" t="s">
        <v>220</v>
      </c>
      <c r="F43" s="74" t="s">
        <v>221</v>
      </c>
      <c r="G43" s="73" t="s">
        <v>222</v>
      </c>
      <c r="H43" s="74" t="s">
        <v>223</v>
      </c>
      <c r="I43" s="73" t="s">
        <v>224</v>
      </c>
      <c r="J43" s="74" t="s">
        <v>225</v>
      </c>
      <c r="K43" s="73" t="s">
        <v>226</v>
      </c>
      <c r="L43" s="73" t="s">
        <v>32</v>
      </c>
      <c r="M43" s="73" t="s">
        <v>27</v>
      </c>
      <c r="N43" s="73" t="s">
        <v>28</v>
      </c>
      <c r="O43" s="73" t="s">
        <v>28</v>
      </c>
      <c r="P43" s="128" t="s">
        <v>28</v>
      </c>
      <c r="Q43" s="14" t="s">
        <v>227</v>
      </c>
      <c r="R43" s="74" t="s">
        <v>228</v>
      </c>
      <c r="S43" s="73" t="s">
        <v>229</v>
      </c>
      <c r="T43" s="72" t="s">
        <v>230</v>
      </c>
      <c r="U43" s="82" t="s">
        <v>94</v>
      </c>
      <c r="V43" s="14" t="s">
        <v>231</v>
      </c>
    </row>
    <row r="44" ht="53" customHeight="1" spans="2:22">
      <c r="B44" s="75"/>
      <c r="C44" s="76"/>
      <c r="D44" s="76"/>
      <c r="E44" s="77"/>
      <c r="F44" s="77"/>
      <c r="G44" s="76"/>
      <c r="H44" s="77"/>
      <c r="I44" s="76"/>
      <c r="J44" s="129" t="s">
        <v>232</v>
      </c>
      <c r="K44" s="76"/>
      <c r="L44" s="76"/>
      <c r="M44" s="76"/>
      <c r="N44" s="76"/>
      <c r="O44" s="76"/>
      <c r="P44" s="130"/>
      <c r="Q44" s="18"/>
      <c r="R44" s="129" t="s">
        <v>233</v>
      </c>
      <c r="S44" s="76"/>
      <c r="T44" s="75"/>
      <c r="U44" s="84"/>
      <c r="V44" s="18"/>
    </row>
    <row r="45" ht="53" customHeight="1" spans="2:22">
      <c r="B45" s="75"/>
      <c r="C45" s="76"/>
      <c r="D45" s="76"/>
      <c r="E45" s="74" t="s">
        <v>183</v>
      </c>
      <c r="F45" s="74" t="s">
        <v>234</v>
      </c>
      <c r="G45" s="76"/>
      <c r="H45" s="74" t="s">
        <v>235</v>
      </c>
      <c r="I45" s="76"/>
      <c r="J45" s="74" t="s">
        <v>236</v>
      </c>
      <c r="K45" s="76"/>
      <c r="L45" s="76"/>
      <c r="M45" s="76"/>
      <c r="N45" s="76"/>
      <c r="O45" s="76"/>
      <c r="P45" s="130"/>
      <c r="Q45" s="18"/>
      <c r="R45" s="74" t="s">
        <v>237</v>
      </c>
      <c r="S45" s="76"/>
      <c r="T45" s="75"/>
      <c r="U45" s="84"/>
      <c r="V45" s="18"/>
    </row>
    <row r="46" ht="52" customHeight="1" spans="2:22">
      <c r="B46" s="75"/>
      <c r="C46" s="76"/>
      <c r="D46" s="76"/>
      <c r="E46" s="77"/>
      <c r="F46" s="77"/>
      <c r="G46" s="76"/>
      <c r="H46" s="77"/>
      <c r="I46" s="76"/>
      <c r="J46" s="129" t="s">
        <v>238</v>
      </c>
      <c r="K46" s="76"/>
      <c r="L46" s="76"/>
      <c r="M46" s="76"/>
      <c r="N46" s="76"/>
      <c r="O46" s="76"/>
      <c r="P46" s="130"/>
      <c r="Q46" s="18"/>
      <c r="R46" s="129" t="s">
        <v>239</v>
      </c>
      <c r="S46" s="76"/>
      <c r="T46" s="75"/>
      <c r="U46" s="84"/>
      <c r="V46" s="18"/>
    </row>
    <row r="47" ht="52" customHeight="1" spans="2:22">
      <c r="B47" s="75"/>
      <c r="C47" s="76"/>
      <c r="D47" s="76"/>
      <c r="E47" s="74" t="s">
        <v>183</v>
      </c>
      <c r="F47" s="74" t="s">
        <v>169</v>
      </c>
      <c r="G47" s="76"/>
      <c r="H47" s="74" t="s">
        <v>240</v>
      </c>
      <c r="I47" s="76"/>
      <c r="J47" s="74" t="s">
        <v>241</v>
      </c>
      <c r="K47" s="76"/>
      <c r="L47" s="76"/>
      <c r="M47" s="76"/>
      <c r="N47" s="76"/>
      <c r="O47" s="76"/>
      <c r="P47" s="130"/>
      <c r="Q47" s="18"/>
      <c r="R47" s="74" t="s">
        <v>242</v>
      </c>
      <c r="S47" s="76"/>
      <c r="T47" s="75"/>
      <c r="U47" s="84"/>
      <c r="V47" s="18"/>
    </row>
    <row r="48" ht="42" customHeight="1" spans="2:22">
      <c r="B48" s="78"/>
      <c r="C48" s="79"/>
      <c r="D48" s="79"/>
      <c r="E48" s="77"/>
      <c r="F48" s="77"/>
      <c r="G48" s="79"/>
      <c r="H48" s="77"/>
      <c r="I48" s="79"/>
      <c r="J48" s="129" t="s">
        <v>243</v>
      </c>
      <c r="K48" s="79"/>
      <c r="L48" s="79"/>
      <c r="M48" s="79"/>
      <c r="N48" s="79"/>
      <c r="O48" s="79"/>
      <c r="P48" s="131"/>
      <c r="Q48" s="21"/>
      <c r="R48" s="129" t="s">
        <v>244</v>
      </c>
      <c r="S48" s="79"/>
      <c r="T48" s="78"/>
      <c r="U48" s="86"/>
      <c r="V48" s="21"/>
    </row>
    <row r="49" ht="55" customHeight="1" spans="2:22">
      <c r="B49" s="68">
        <v>10</v>
      </c>
      <c r="C49" s="80" t="s">
        <v>245</v>
      </c>
      <c r="D49" s="80" t="s">
        <v>246</v>
      </c>
      <c r="E49" s="80" t="s">
        <v>247</v>
      </c>
      <c r="F49" s="47" t="s">
        <v>169</v>
      </c>
      <c r="G49" s="47" t="s">
        <v>248</v>
      </c>
      <c r="H49" s="47" t="s">
        <v>249</v>
      </c>
      <c r="I49" s="48" t="s">
        <v>60</v>
      </c>
      <c r="J49" s="132" t="s">
        <v>250</v>
      </c>
      <c r="K49" s="47" t="s">
        <v>251</v>
      </c>
      <c r="L49" s="47" t="s">
        <v>32</v>
      </c>
      <c r="M49" s="47" t="s">
        <v>27</v>
      </c>
      <c r="N49" s="47" t="s">
        <v>28</v>
      </c>
      <c r="O49" s="47" t="s">
        <v>28</v>
      </c>
      <c r="P49" s="104" t="s">
        <v>28</v>
      </c>
      <c r="Q49" s="48" t="s">
        <v>252</v>
      </c>
      <c r="R49" s="29" t="s">
        <v>253</v>
      </c>
      <c r="S49" s="47" t="s">
        <v>254</v>
      </c>
      <c r="T49" s="104" t="s">
        <v>32</v>
      </c>
      <c r="U49" s="47" t="s">
        <v>94</v>
      </c>
      <c r="V49" s="47" t="s">
        <v>255</v>
      </c>
    </row>
    <row r="50" ht="47" customHeight="1" spans="2:22">
      <c r="B50" s="69"/>
      <c r="C50" s="81"/>
      <c r="D50" s="81"/>
      <c r="E50" s="81"/>
      <c r="F50" s="49"/>
      <c r="G50" s="64"/>
      <c r="H50" s="49"/>
      <c r="I50" s="63"/>
      <c r="J50" s="39" t="s">
        <v>256</v>
      </c>
      <c r="K50" s="63"/>
      <c r="L50" s="63"/>
      <c r="M50" s="63"/>
      <c r="N50" s="63"/>
      <c r="O50" s="63"/>
      <c r="P50" s="61"/>
      <c r="Q50" s="63"/>
      <c r="R50" s="39" t="s">
        <v>257</v>
      </c>
      <c r="S50" s="64"/>
      <c r="T50" s="105"/>
      <c r="U50" s="64"/>
      <c r="V50" s="64"/>
    </row>
    <row r="51" ht="56" customHeight="1" spans="2:22">
      <c r="B51" s="69"/>
      <c r="C51" s="81"/>
      <c r="D51" s="81"/>
      <c r="E51" s="81"/>
      <c r="F51" s="47" t="s">
        <v>258</v>
      </c>
      <c r="G51" s="64"/>
      <c r="H51" s="47" t="s">
        <v>259</v>
      </c>
      <c r="I51" s="63"/>
      <c r="J51" s="133" t="s">
        <v>260</v>
      </c>
      <c r="K51" s="63"/>
      <c r="L51" s="63"/>
      <c r="M51" s="63"/>
      <c r="N51" s="63"/>
      <c r="O51" s="63"/>
      <c r="P51" s="61"/>
      <c r="Q51" s="63"/>
      <c r="R51" s="29" t="s">
        <v>261</v>
      </c>
      <c r="S51" s="64"/>
      <c r="T51" s="105"/>
      <c r="U51" s="64"/>
      <c r="V51" s="64"/>
    </row>
    <row r="52" ht="70" customHeight="1" spans="2:22">
      <c r="B52" s="69"/>
      <c r="C52" s="81"/>
      <c r="D52" s="81"/>
      <c r="E52" s="81"/>
      <c r="F52" s="49"/>
      <c r="G52" s="49"/>
      <c r="H52" s="49"/>
      <c r="I52" s="50"/>
      <c r="J52" s="124" t="s">
        <v>262</v>
      </c>
      <c r="K52" s="50"/>
      <c r="L52" s="50"/>
      <c r="M52" s="50"/>
      <c r="N52" s="50"/>
      <c r="O52" s="50"/>
      <c r="P52" s="66"/>
      <c r="Q52" s="50"/>
      <c r="R52" s="39" t="s">
        <v>263</v>
      </c>
      <c r="S52" s="49"/>
      <c r="T52" s="107"/>
      <c r="U52" s="49"/>
      <c r="V52" s="49"/>
    </row>
    <row r="53" ht="58" customHeight="1" spans="2:22">
      <c r="B53" s="72">
        <v>11</v>
      </c>
      <c r="C53" s="82" t="s">
        <v>264</v>
      </c>
      <c r="D53" s="14" t="s">
        <v>265</v>
      </c>
      <c r="E53" s="14" t="s">
        <v>183</v>
      </c>
      <c r="F53" s="83" t="s">
        <v>266</v>
      </c>
      <c r="G53" s="14" t="s">
        <v>267</v>
      </c>
      <c r="H53" s="83" t="s">
        <v>268</v>
      </c>
      <c r="I53" s="14" t="s">
        <v>269</v>
      </c>
      <c r="J53" s="74" t="s">
        <v>270</v>
      </c>
      <c r="K53" s="73" t="s">
        <v>271</v>
      </c>
      <c r="L53" s="73" t="s">
        <v>32</v>
      </c>
      <c r="M53" s="73" t="s">
        <v>27</v>
      </c>
      <c r="N53" s="73" t="s">
        <v>28</v>
      </c>
      <c r="O53" s="73" t="s">
        <v>28</v>
      </c>
      <c r="P53" s="72" t="s">
        <v>28</v>
      </c>
      <c r="Q53" s="73" t="s">
        <v>252</v>
      </c>
      <c r="R53" s="122" t="s">
        <v>272</v>
      </c>
      <c r="S53" s="73" t="s">
        <v>273</v>
      </c>
      <c r="T53" s="72" t="s">
        <v>32</v>
      </c>
      <c r="U53" s="73" t="s">
        <v>274</v>
      </c>
      <c r="V53" s="73" t="s">
        <v>275</v>
      </c>
    </row>
    <row r="54" ht="43" customHeight="1" spans="2:22">
      <c r="B54" s="75"/>
      <c r="C54" s="84"/>
      <c r="D54" s="18"/>
      <c r="E54" s="21"/>
      <c r="F54" s="85"/>
      <c r="G54" s="18"/>
      <c r="H54" s="85"/>
      <c r="I54" s="18"/>
      <c r="J54" s="122" t="s">
        <v>276</v>
      </c>
      <c r="K54" s="76"/>
      <c r="L54" s="76"/>
      <c r="M54" s="76"/>
      <c r="N54" s="76"/>
      <c r="O54" s="76"/>
      <c r="P54" s="75"/>
      <c r="Q54" s="76"/>
      <c r="R54" s="74" t="s">
        <v>277</v>
      </c>
      <c r="S54" s="76"/>
      <c r="T54" s="75"/>
      <c r="U54" s="76"/>
      <c r="V54" s="76"/>
    </row>
    <row r="55" ht="44" customHeight="1" spans="2:22">
      <c r="B55" s="75"/>
      <c r="C55" s="84"/>
      <c r="D55" s="18"/>
      <c r="E55" s="14" t="s">
        <v>183</v>
      </c>
      <c r="F55" s="83" t="s">
        <v>278</v>
      </c>
      <c r="G55" s="18"/>
      <c r="H55" s="83" t="s">
        <v>279</v>
      </c>
      <c r="I55" s="18"/>
      <c r="J55" s="74" t="s">
        <v>280</v>
      </c>
      <c r="K55" s="76"/>
      <c r="L55" s="76"/>
      <c r="M55" s="76"/>
      <c r="N55" s="76"/>
      <c r="O55" s="76"/>
      <c r="P55" s="75"/>
      <c r="Q55" s="76"/>
      <c r="R55" s="122" t="s">
        <v>281</v>
      </c>
      <c r="S55" s="76"/>
      <c r="T55" s="75"/>
      <c r="U55" s="76"/>
      <c r="V55" s="76"/>
    </row>
    <row r="56" ht="46" customHeight="1" spans="2:22">
      <c r="B56" s="75"/>
      <c r="C56" s="84"/>
      <c r="D56" s="18"/>
      <c r="E56" s="21"/>
      <c r="F56" s="85"/>
      <c r="G56" s="18"/>
      <c r="H56" s="85"/>
      <c r="I56" s="18"/>
      <c r="J56" s="122" t="s">
        <v>282</v>
      </c>
      <c r="K56" s="76"/>
      <c r="L56" s="76"/>
      <c r="M56" s="76"/>
      <c r="N56" s="76"/>
      <c r="O56" s="76"/>
      <c r="P56" s="75"/>
      <c r="Q56" s="76"/>
      <c r="R56" s="122" t="s">
        <v>283</v>
      </c>
      <c r="S56" s="76"/>
      <c r="T56" s="75"/>
      <c r="U56" s="76"/>
      <c r="V56" s="76"/>
    </row>
    <row r="57" ht="42" customHeight="1" spans="2:22">
      <c r="B57" s="75"/>
      <c r="C57" s="84"/>
      <c r="D57" s="18"/>
      <c r="E57" s="14" t="s">
        <v>284</v>
      </c>
      <c r="F57" s="83" t="s">
        <v>285</v>
      </c>
      <c r="G57" s="18"/>
      <c r="H57" s="83" t="s">
        <v>286</v>
      </c>
      <c r="I57" s="18"/>
      <c r="J57" s="74" t="s">
        <v>287</v>
      </c>
      <c r="K57" s="76"/>
      <c r="L57" s="76"/>
      <c r="M57" s="76"/>
      <c r="N57" s="76"/>
      <c r="O57" s="76"/>
      <c r="P57" s="75"/>
      <c r="Q57" s="76"/>
      <c r="R57" s="74" t="s">
        <v>288</v>
      </c>
      <c r="S57" s="76"/>
      <c r="T57" s="75"/>
      <c r="U57" s="76"/>
      <c r="V57" s="76"/>
    </row>
    <row r="58" ht="56" customHeight="1" spans="2:22">
      <c r="B58" s="78"/>
      <c r="C58" s="86"/>
      <c r="D58" s="21"/>
      <c r="E58" s="21"/>
      <c r="F58" s="85"/>
      <c r="G58" s="21"/>
      <c r="H58" s="85"/>
      <c r="I58" s="21"/>
      <c r="J58" s="122" t="s">
        <v>289</v>
      </c>
      <c r="K58" s="79"/>
      <c r="L58" s="79"/>
      <c r="M58" s="79"/>
      <c r="N58" s="79"/>
      <c r="O58" s="79"/>
      <c r="P58" s="78"/>
      <c r="Q58" s="79"/>
      <c r="R58" s="122" t="s">
        <v>290</v>
      </c>
      <c r="S58" s="79"/>
      <c r="T58" s="78"/>
      <c r="U58" s="79"/>
      <c r="V58" s="79"/>
    </row>
    <row r="59" ht="44" customHeight="1" spans="2:22">
      <c r="B59" s="87">
        <v>12</v>
      </c>
      <c r="C59" s="47" t="s">
        <v>291</v>
      </c>
      <c r="D59" s="88" t="s">
        <v>292</v>
      </c>
      <c r="E59" s="47" t="s">
        <v>293</v>
      </c>
      <c r="F59" s="89" t="s">
        <v>294</v>
      </c>
      <c r="G59" s="47" t="s">
        <v>295</v>
      </c>
      <c r="H59" s="29" t="s">
        <v>296</v>
      </c>
      <c r="I59" s="80" t="s">
        <v>297</v>
      </c>
      <c r="J59" s="80" t="s">
        <v>298</v>
      </c>
      <c r="K59" s="80" t="s">
        <v>28</v>
      </c>
      <c r="L59" s="80" t="s">
        <v>28</v>
      </c>
      <c r="M59" s="80" t="s">
        <v>299</v>
      </c>
      <c r="N59" s="29" t="s">
        <v>300</v>
      </c>
      <c r="O59" s="80" t="s">
        <v>301</v>
      </c>
      <c r="P59" s="87" t="s">
        <v>32</v>
      </c>
      <c r="Q59" s="47" t="s">
        <v>252</v>
      </c>
      <c r="R59" s="29" t="s">
        <v>302</v>
      </c>
      <c r="S59" s="155" t="s">
        <v>303</v>
      </c>
      <c r="T59" s="156" t="s">
        <v>32</v>
      </c>
      <c r="U59" s="157" t="s">
        <v>304</v>
      </c>
      <c r="V59" s="157" t="s">
        <v>305</v>
      </c>
    </row>
    <row r="60" ht="55" customHeight="1" spans="2:22">
      <c r="B60" s="90"/>
      <c r="C60" s="64"/>
      <c r="D60" s="91" t="s">
        <v>306</v>
      </c>
      <c r="E60" s="64"/>
      <c r="F60" s="62"/>
      <c r="G60" s="64"/>
      <c r="H60" s="39" t="s">
        <v>307</v>
      </c>
      <c r="I60" s="81"/>
      <c r="J60" s="81"/>
      <c r="K60" s="81"/>
      <c r="L60" s="81"/>
      <c r="M60" s="81"/>
      <c r="N60" s="39" t="s">
        <v>308</v>
      </c>
      <c r="O60" s="81"/>
      <c r="P60" s="90"/>
      <c r="Q60" s="64"/>
      <c r="R60" s="39" t="s">
        <v>309</v>
      </c>
      <c r="S60" s="158"/>
      <c r="T60" s="159"/>
      <c r="U60" s="160"/>
      <c r="V60" s="160"/>
    </row>
    <row r="61" ht="50" customHeight="1" spans="2:22">
      <c r="B61" s="90"/>
      <c r="C61" s="64"/>
      <c r="D61" s="92" t="s">
        <v>310</v>
      </c>
      <c r="E61" s="64"/>
      <c r="F61" s="62"/>
      <c r="G61" s="64"/>
      <c r="H61" s="29" t="s">
        <v>311</v>
      </c>
      <c r="I61" s="81"/>
      <c r="J61" s="81"/>
      <c r="K61" s="81"/>
      <c r="L61" s="81"/>
      <c r="M61" s="81"/>
      <c r="N61" s="33" t="s">
        <v>312</v>
      </c>
      <c r="O61" s="81"/>
      <c r="P61" s="90"/>
      <c r="Q61" s="64"/>
      <c r="R61" s="29" t="s">
        <v>313</v>
      </c>
      <c r="S61" s="158"/>
      <c r="T61" s="159"/>
      <c r="U61" s="160"/>
      <c r="V61" s="160"/>
    </row>
    <row r="62" ht="86" customHeight="1" spans="2:22">
      <c r="B62" s="90"/>
      <c r="C62" s="49"/>
      <c r="D62" s="91" t="s">
        <v>314</v>
      </c>
      <c r="E62" s="49"/>
      <c r="F62" s="93"/>
      <c r="G62" s="49"/>
      <c r="H62" s="94" t="s">
        <v>28</v>
      </c>
      <c r="I62" s="81"/>
      <c r="J62" s="81"/>
      <c r="K62" s="81"/>
      <c r="L62" s="81"/>
      <c r="M62" s="81"/>
      <c r="N62" s="39" t="s">
        <v>315</v>
      </c>
      <c r="O62" s="81"/>
      <c r="P62" s="90"/>
      <c r="Q62" s="49"/>
      <c r="R62" s="39" t="s">
        <v>316</v>
      </c>
      <c r="S62" s="161"/>
      <c r="T62" s="162"/>
      <c r="U62" s="163"/>
      <c r="V62" s="163"/>
    </row>
    <row r="63" ht="122" customHeight="1" spans="2:22">
      <c r="B63" s="72">
        <v>13</v>
      </c>
      <c r="C63" s="73" t="s">
        <v>317</v>
      </c>
      <c r="D63" s="73" t="s">
        <v>318</v>
      </c>
      <c r="E63" s="73" t="s">
        <v>319</v>
      </c>
      <c r="F63" s="73" t="s">
        <v>320</v>
      </c>
      <c r="G63" s="73" t="s">
        <v>321</v>
      </c>
      <c r="H63" s="82" t="s">
        <v>322</v>
      </c>
      <c r="I63" s="14" t="s">
        <v>60</v>
      </c>
      <c r="J63" s="42" t="s">
        <v>323</v>
      </c>
      <c r="K63" s="14" t="s">
        <v>324</v>
      </c>
      <c r="L63" s="14" t="s">
        <v>41</v>
      </c>
      <c r="M63" s="14" t="s">
        <v>27</v>
      </c>
      <c r="N63" s="14" t="s">
        <v>28</v>
      </c>
      <c r="O63" s="14" t="s">
        <v>28</v>
      </c>
      <c r="P63" s="67" t="s">
        <v>28</v>
      </c>
      <c r="Q63" s="14" t="s">
        <v>325</v>
      </c>
      <c r="R63" s="164" t="s">
        <v>326</v>
      </c>
      <c r="S63" s="14" t="s">
        <v>327</v>
      </c>
      <c r="T63" s="67" t="s">
        <v>328</v>
      </c>
      <c r="U63" s="14" t="s">
        <v>329</v>
      </c>
      <c r="V63" s="14" t="s">
        <v>330</v>
      </c>
    </row>
    <row r="64" ht="152" customHeight="1" spans="2:22">
      <c r="B64" s="78"/>
      <c r="C64" s="79"/>
      <c r="D64" s="79" t="s">
        <v>314</v>
      </c>
      <c r="E64" s="79"/>
      <c r="F64" s="79"/>
      <c r="G64" s="79"/>
      <c r="H64" s="86"/>
      <c r="I64" s="21" t="s">
        <v>60</v>
      </c>
      <c r="J64" s="134" t="s">
        <v>331</v>
      </c>
      <c r="K64" s="21"/>
      <c r="L64" s="21"/>
      <c r="M64" s="21"/>
      <c r="N64" s="21"/>
      <c r="O64" s="21"/>
      <c r="P64" s="58"/>
      <c r="Q64" s="21" t="s">
        <v>325</v>
      </c>
      <c r="R64" s="165" t="s">
        <v>332</v>
      </c>
      <c r="S64" s="21"/>
      <c r="T64" s="58"/>
      <c r="U64" s="21"/>
      <c r="V64" s="21"/>
    </row>
    <row r="65" ht="15.15" spans="3:22">
      <c r="C65" s="166"/>
      <c r="D65" s="167"/>
      <c r="E65" s="167"/>
      <c r="F65" s="166"/>
      <c r="G65" s="167"/>
      <c r="H65" s="167"/>
      <c r="I65" s="167"/>
      <c r="J65" s="167"/>
      <c r="K65" s="167"/>
      <c r="L65" s="167"/>
      <c r="M65" s="167"/>
      <c r="N65" s="167"/>
      <c r="O65" s="167"/>
      <c r="P65" s="174"/>
      <c r="Q65" s="167"/>
      <c r="R65" s="167"/>
      <c r="V65" s="135"/>
    </row>
    <row r="66" spans="2:22">
      <c r="B66" s="168" t="s">
        <v>333</v>
      </c>
      <c r="C66" s="169"/>
      <c r="D66" s="169"/>
      <c r="E66" s="169"/>
      <c r="F66" s="169"/>
      <c r="G66" s="169"/>
      <c r="H66" s="169"/>
      <c r="I66" s="169"/>
      <c r="J66" s="169"/>
      <c r="K66" s="169"/>
      <c r="L66" s="169"/>
      <c r="M66" s="169"/>
      <c r="N66" s="169"/>
      <c r="O66" s="169"/>
      <c r="P66" s="169"/>
      <c r="Q66" s="169"/>
      <c r="R66" s="169"/>
      <c r="S66" s="169"/>
      <c r="T66" s="169"/>
      <c r="U66" s="169"/>
      <c r="V66" s="175"/>
    </row>
    <row r="67" spans="2:22">
      <c r="B67" s="170"/>
      <c r="C67" s="171"/>
      <c r="D67" s="171"/>
      <c r="E67" s="171"/>
      <c r="F67" s="171"/>
      <c r="G67" s="171"/>
      <c r="H67" s="171"/>
      <c r="I67" s="171"/>
      <c r="J67" s="171"/>
      <c r="K67" s="171"/>
      <c r="L67" s="171"/>
      <c r="M67" s="171"/>
      <c r="N67" s="171"/>
      <c r="O67" s="171"/>
      <c r="P67" s="171"/>
      <c r="Q67" s="171"/>
      <c r="R67" s="171"/>
      <c r="S67" s="171"/>
      <c r="T67" s="171"/>
      <c r="U67" s="171"/>
      <c r="V67" s="176"/>
    </row>
    <row r="68" spans="2:22">
      <c r="B68" s="170"/>
      <c r="C68" s="171"/>
      <c r="D68" s="171"/>
      <c r="E68" s="171"/>
      <c r="F68" s="171"/>
      <c r="G68" s="171"/>
      <c r="H68" s="171"/>
      <c r="I68" s="171"/>
      <c r="J68" s="171"/>
      <c r="K68" s="171"/>
      <c r="L68" s="171"/>
      <c r="M68" s="171"/>
      <c r="N68" s="171"/>
      <c r="O68" s="171"/>
      <c r="P68" s="171"/>
      <c r="Q68" s="171"/>
      <c r="R68" s="171"/>
      <c r="S68" s="171"/>
      <c r="T68" s="171"/>
      <c r="U68" s="171"/>
      <c r="V68" s="176"/>
    </row>
    <row r="69" spans="2:22">
      <c r="B69" s="170"/>
      <c r="C69" s="171"/>
      <c r="D69" s="171"/>
      <c r="E69" s="171"/>
      <c r="F69" s="171"/>
      <c r="G69" s="171"/>
      <c r="H69" s="171"/>
      <c r="I69" s="171"/>
      <c r="J69" s="171"/>
      <c r="K69" s="171"/>
      <c r="L69" s="171"/>
      <c r="M69" s="171"/>
      <c r="N69" s="171"/>
      <c r="O69" s="171"/>
      <c r="P69" s="171"/>
      <c r="Q69" s="171"/>
      <c r="R69" s="171"/>
      <c r="S69" s="171"/>
      <c r="T69" s="171"/>
      <c r="U69" s="171"/>
      <c r="V69" s="176"/>
    </row>
    <row r="70" spans="2:22">
      <c r="B70" s="170"/>
      <c r="C70" s="171"/>
      <c r="D70" s="171"/>
      <c r="E70" s="171"/>
      <c r="F70" s="171"/>
      <c r="G70" s="171"/>
      <c r="H70" s="171"/>
      <c r="I70" s="171"/>
      <c r="J70" s="171"/>
      <c r="K70" s="171"/>
      <c r="L70" s="171"/>
      <c r="M70" s="171"/>
      <c r="N70" s="171"/>
      <c r="O70" s="171"/>
      <c r="P70" s="171"/>
      <c r="Q70" s="171"/>
      <c r="R70" s="171"/>
      <c r="S70" s="171"/>
      <c r="T70" s="171"/>
      <c r="U70" s="171"/>
      <c r="V70" s="176"/>
    </row>
    <row r="71" spans="2:22">
      <c r="B71" s="170"/>
      <c r="C71" s="171"/>
      <c r="D71" s="171"/>
      <c r="E71" s="171"/>
      <c r="F71" s="171"/>
      <c r="G71" s="171"/>
      <c r="H71" s="171"/>
      <c r="I71" s="171"/>
      <c r="J71" s="171"/>
      <c r="K71" s="171"/>
      <c r="L71" s="171"/>
      <c r="M71" s="171"/>
      <c r="N71" s="171"/>
      <c r="O71" s="171"/>
      <c r="P71" s="171"/>
      <c r="Q71" s="171"/>
      <c r="R71" s="171"/>
      <c r="S71" s="171"/>
      <c r="T71" s="171"/>
      <c r="U71" s="171"/>
      <c r="V71" s="176"/>
    </row>
    <row r="72" ht="15.15" spans="2:22">
      <c r="B72" s="172"/>
      <c r="C72" s="173"/>
      <c r="D72" s="173"/>
      <c r="E72" s="173"/>
      <c r="F72" s="173"/>
      <c r="G72" s="173"/>
      <c r="H72" s="173"/>
      <c r="I72" s="173"/>
      <c r="J72" s="173"/>
      <c r="K72" s="173"/>
      <c r="L72" s="173"/>
      <c r="M72" s="173"/>
      <c r="N72" s="173"/>
      <c r="O72" s="173"/>
      <c r="P72" s="173"/>
      <c r="Q72" s="173"/>
      <c r="R72" s="173"/>
      <c r="S72" s="173"/>
      <c r="T72" s="173"/>
      <c r="U72" s="173"/>
      <c r="V72" s="177"/>
    </row>
    <row r="73" spans="3:22">
      <c r="C73" s="166"/>
      <c r="D73" s="167"/>
      <c r="E73" s="167"/>
      <c r="F73" s="166"/>
      <c r="G73" s="167"/>
      <c r="H73" s="167"/>
      <c r="I73" s="167"/>
      <c r="J73" s="167"/>
      <c r="K73" s="167"/>
      <c r="L73" s="167"/>
      <c r="M73" s="167"/>
      <c r="N73" s="167"/>
      <c r="O73" s="167"/>
      <c r="P73" s="174"/>
      <c r="Q73" s="167"/>
      <c r="R73" s="167"/>
      <c r="V73" s="135"/>
    </row>
    <row r="74" spans="3:22">
      <c r="C74" s="166"/>
      <c r="D74" s="167"/>
      <c r="E74" s="167"/>
      <c r="F74" s="166"/>
      <c r="G74" s="167"/>
      <c r="H74" s="167"/>
      <c r="I74" s="167"/>
      <c r="J74" s="167"/>
      <c r="K74" s="167"/>
      <c r="L74" s="167"/>
      <c r="M74" s="167"/>
      <c r="N74" s="167"/>
      <c r="O74" s="167"/>
      <c r="P74" s="174"/>
      <c r="Q74" s="167"/>
      <c r="R74" s="167"/>
      <c r="V74" s="135"/>
    </row>
    <row r="75" spans="3:22">
      <c r="C75" s="166"/>
      <c r="D75" s="167"/>
      <c r="E75" s="167"/>
      <c r="F75" s="166"/>
      <c r="G75" s="167"/>
      <c r="H75" s="167"/>
      <c r="I75" s="167"/>
      <c r="J75" s="167"/>
      <c r="K75" s="167"/>
      <c r="L75" s="167"/>
      <c r="M75" s="167"/>
      <c r="N75" s="167"/>
      <c r="O75" s="167"/>
      <c r="P75" s="174"/>
      <c r="Q75" s="167"/>
      <c r="R75" s="167"/>
      <c r="V75" s="135"/>
    </row>
    <row r="76" spans="3:22">
      <c r="C76" s="166"/>
      <c r="D76" s="167"/>
      <c r="E76" s="167"/>
      <c r="F76" s="166"/>
      <c r="G76" s="167"/>
      <c r="H76" s="167"/>
      <c r="I76" s="167"/>
      <c r="J76" s="167"/>
      <c r="K76" s="167"/>
      <c r="L76" s="167"/>
      <c r="M76" s="167"/>
      <c r="N76" s="167"/>
      <c r="O76" s="167"/>
      <c r="P76" s="174"/>
      <c r="Q76" s="167"/>
      <c r="R76" s="167"/>
      <c r="V76" s="135"/>
    </row>
    <row r="77" spans="3:22">
      <c r="C77" s="166"/>
      <c r="D77" s="167"/>
      <c r="E77" s="167"/>
      <c r="F77" s="166"/>
      <c r="G77" s="167"/>
      <c r="H77" s="167"/>
      <c r="I77" s="167"/>
      <c r="J77" s="167"/>
      <c r="K77" s="167"/>
      <c r="L77" s="167"/>
      <c r="M77" s="167"/>
      <c r="N77" s="167"/>
      <c r="O77" s="167"/>
      <c r="P77" s="174"/>
      <c r="Q77" s="167"/>
      <c r="R77" s="167"/>
      <c r="V77" s="135"/>
    </row>
    <row r="78" spans="3:22">
      <c r="C78" s="166"/>
      <c r="D78" s="167"/>
      <c r="E78" s="167"/>
      <c r="F78" s="166"/>
      <c r="G78" s="167"/>
      <c r="H78" s="167"/>
      <c r="I78" s="167"/>
      <c r="J78" s="167"/>
      <c r="K78" s="167"/>
      <c r="L78" s="167"/>
      <c r="M78" s="167"/>
      <c r="N78" s="167"/>
      <c r="O78" s="167"/>
      <c r="P78" s="174"/>
      <c r="Q78" s="167"/>
      <c r="R78" s="167"/>
      <c r="V78" s="135"/>
    </row>
    <row r="79" spans="3:22">
      <c r="C79" s="166"/>
      <c r="D79" s="167"/>
      <c r="E79" s="167"/>
      <c r="F79" s="166"/>
      <c r="G79" s="167"/>
      <c r="H79" s="167"/>
      <c r="I79" s="167"/>
      <c r="J79" s="167"/>
      <c r="K79" s="167"/>
      <c r="L79" s="167"/>
      <c r="M79" s="167"/>
      <c r="N79" s="167"/>
      <c r="O79" s="167"/>
      <c r="P79" s="174"/>
      <c r="Q79" s="167"/>
      <c r="R79" s="167"/>
      <c r="V79" s="135"/>
    </row>
    <row r="80" spans="3:22">
      <c r="C80" s="166"/>
      <c r="D80" s="167"/>
      <c r="E80" s="167"/>
      <c r="F80" s="166"/>
      <c r="G80" s="167"/>
      <c r="H80" s="167"/>
      <c r="I80" s="167"/>
      <c r="J80" s="167"/>
      <c r="K80" s="167"/>
      <c r="L80" s="167"/>
      <c r="M80" s="167"/>
      <c r="N80" s="167"/>
      <c r="O80" s="167"/>
      <c r="P80" s="174"/>
      <c r="Q80" s="167"/>
      <c r="R80" s="167"/>
      <c r="V80" s="135"/>
    </row>
    <row r="81" spans="3:22">
      <c r="C81" s="166"/>
      <c r="D81" s="167"/>
      <c r="E81" s="167"/>
      <c r="F81" s="166"/>
      <c r="G81" s="167"/>
      <c r="H81" s="167"/>
      <c r="I81" s="167"/>
      <c r="J81" s="167"/>
      <c r="K81" s="167"/>
      <c r="L81" s="167"/>
      <c r="M81" s="167"/>
      <c r="N81" s="167"/>
      <c r="O81" s="167"/>
      <c r="P81" s="174"/>
      <c r="Q81" s="167"/>
      <c r="R81" s="167"/>
      <c r="V81" s="135"/>
    </row>
    <row r="82" spans="3:22">
      <c r="C82" s="166"/>
      <c r="D82" s="167"/>
      <c r="E82" s="167"/>
      <c r="F82" s="166"/>
      <c r="G82" s="167"/>
      <c r="H82" s="167"/>
      <c r="I82" s="167"/>
      <c r="J82" s="167"/>
      <c r="K82" s="167"/>
      <c r="L82" s="167"/>
      <c r="M82" s="167"/>
      <c r="N82" s="167"/>
      <c r="O82" s="167"/>
      <c r="P82" s="174"/>
      <c r="Q82" s="167"/>
      <c r="R82" s="167"/>
      <c r="V82" s="135"/>
    </row>
    <row r="83" spans="3:22">
      <c r="C83" s="166"/>
      <c r="D83" s="167"/>
      <c r="E83" s="167"/>
      <c r="F83" s="166"/>
      <c r="G83" s="167"/>
      <c r="H83" s="167"/>
      <c r="I83" s="167"/>
      <c r="J83" s="167"/>
      <c r="K83" s="167"/>
      <c r="L83" s="167"/>
      <c r="M83" s="167"/>
      <c r="N83" s="167"/>
      <c r="O83" s="167"/>
      <c r="P83" s="174"/>
      <c r="Q83" s="167"/>
      <c r="R83" s="167"/>
      <c r="V83" s="135"/>
    </row>
    <row r="84" spans="3:22">
      <c r="C84" s="166"/>
      <c r="D84" s="167"/>
      <c r="E84" s="167"/>
      <c r="F84" s="166"/>
      <c r="G84" s="167"/>
      <c r="H84" s="167"/>
      <c r="I84" s="167"/>
      <c r="J84" s="167"/>
      <c r="K84" s="167"/>
      <c r="L84" s="167"/>
      <c r="M84" s="167"/>
      <c r="N84" s="167"/>
      <c r="O84" s="167"/>
      <c r="P84" s="174"/>
      <c r="Q84" s="167"/>
      <c r="R84" s="167"/>
      <c r="V84" s="135"/>
    </row>
    <row r="85" spans="3:22">
      <c r="C85" s="166"/>
      <c r="D85" s="167"/>
      <c r="E85" s="167"/>
      <c r="F85" s="166"/>
      <c r="G85" s="167"/>
      <c r="H85" s="167"/>
      <c r="I85" s="167"/>
      <c r="J85" s="167"/>
      <c r="K85" s="167"/>
      <c r="L85" s="167"/>
      <c r="M85" s="167"/>
      <c r="N85" s="167"/>
      <c r="O85" s="167"/>
      <c r="P85" s="174"/>
      <c r="Q85" s="167"/>
      <c r="R85" s="167"/>
      <c r="V85" s="135"/>
    </row>
    <row r="86" spans="3:22">
      <c r="C86" s="166"/>
      <c r="D86" s="167"/>
      <c r="E86" s="167"/>
      <c r="F86" s="166"/>
      <c r="G86" s="167"/>
      <c r="H86" s="167"/>
      <c r="I86" s="167"/>
      <c r="J86" s="167"/>
      <c r="K86" s="167"/>
      <c r="L86" s="167"/>
      <c r="M86" s="167"/>
      <c r="N86" s="167"/>
      <c r="O86" s="167"/>
      <c r="P86" s="174"/>
      <c r="Q86" s="167"/>
      <c r="R86" s="167"/>
      <c r="V86" s="135"/>
    </row>
    <row r="87" spans="3:22">
      <c r="C87" s="166"/>
      <c r="D87" s="167"/>
      <c r="E87" s="167"/>
      <c r="F87" s="166"/>
      <c r="G87" s="167"/>
      <c r="H87" s="167"/>
      <c r="I87" s="167"/>
      <c r="J87" s="167"/>
      <c r="K87" s="167"/>
      <c r="L87" s="167"/>
      <c r="M87" s="167"/>
      <c r="N87" s="167"/>
      <c r="O87" s="167"/>
      <c r="P87" s="174"/>
      <c r="Q87" s="167"/>
      <c r="R87" s="167"/>
      <c r="V87" s="135"/>
    </row>
    <row r="88" spans="3:22">
      <c r="C88" s="166"/>
      <c r="D88" s="167"/>
      <c r="E88" s="167"/>
      <c r="F88" s="166"/>
      <c r="G88" s="167"/>
      <c r="H88" s="167"/>
      <c r="I88" s="167"/>
      <c r="J88" s="167"/>
      <c r="K88" s="167"/>
      <c r="L88" s="167"/>
      <c r="M88" s="167"/>
      <c r="N88" s="167"/>
      <c r="O88" s="167"/>
      <c r="P88" s="174"/>
      <c r="Q88" s="167"/>
      <c r="R88" s="167"/>
      <c r="V88" s="135"/>
    </row>
    <row r="89" spans="3:22">
      <c r="C89" s="166"/>
      <c r="D89" s="167"/>
      <c r="E89" s="167"/>
      <c r="F89" s="166"/>
      <c r="G89" s="167"/>
      <c r="H89" s="167"/>
      <c r="I89" s="167"/>
      <c r="J89" s="167"/>
      <c r="K89" s="167"/>
      <c r="L89" s="167"/>
      <c r="M89" s="167"/>
      <c r="N89" s="167"/>
      <c r="O89" s="167"/>
      <c r="P89" s="174"/>
      <c r="Q89" s="167"/>
      <c r="R89" s="167"/>
      <c r="V89" s="135"/>
    </row>
    <row r="90" spans="3:22">
      <c r="C90" s="166"/>
      <c r="D90" s="167"/>
      <c r="E90" s="167"/>
      <c r="F90" s="166"/>
      <c r="G90" s="167"/>
      <c r="H90" s="167"/>
      <c r="I90" s="167"/>
      <c r="J90" s="167"/>
      <c r="K90" s="167"/>
      <c r="L90" s="167"/>
      <c r="M90" s="167"/>
      <c r="N90" s="167"/>
      <c r="O90" s="167"/>
      <c r="P90" s="174"/>
      <c r="Q90" s="167"/>
      <c r="R90" s="167"/>
      <c r="V90" s="135"/>
    </row>
    <row r="91" spans="3:22">
      <c r="C91" s="166"/>
      <c r="D91" s="167"/>
      <c r="E91" s="167"/>
      <c r="F91" s="166"/>
      <c r="G91" s="167"/>
      <c r="H91" s="167"/>
      <c r="I91" s="167"/>
      <c r="J91" s="167"/>
      <c r="K91" s="167"/>
      <c r="L91" s="167"/>
      <c r="M91" s="167"/>
      <c r="N91" s="167"/>
      <c r="O91" s="167"/>
      <c r="P91" s="174"/>
      <c r="Q91" s="167"/>
      <c r="R91" s="167"/>
      <c r="V91" s="135"/>
    </row>
    <row r="92" spans="3:22">
      <c r="C92" s="166"/>
      <c r="D92" s="167"/>
      <c r="E92" s="167"/>
      <c r="F92" s="166"/>
      <c r="G92" s="167"/>
      <c r="H92" s="167"/>
      <c r="I92" s="167"/>
      <c r="J92" s="167"/>
      <c r="K92" s="167"/>
      <c r="L92" s="167"/>
      <c r="M92" s="167"/>
      <c r="N92" s="167"/>
      <c r="O92" s="167"/>
      <c r="P92" s="174"/>
      <c r="Q92" s="167"/>
      <c r="R92" s="167"/>
      <c r="V92" s="135"/>
    </row>
    <row r="93" spans="3:22">
      <c r="C93" s="166"/>
      <c r="D93" s="167"/>
      <c r="E93" s="167"/>
      <c r="F93" s="166"/>
      <c r="G93" s="167"/>
      <c r="H93" s="167"/>
      <c r="I93" s="167"/>
      <c r="J93" s="167"/>
      <c r="K93" s="167"/>
      <c r="L93" s="167"/>
      <c r="M93" s="167"/>
      <c r="N93" s="167"/>
      <c r="O93" s="167"/>
      <c r="P93" s="174"/>
      <c r="Q93" s="167"/>
      <c r="R93" s="167"/>
      <c r="V93" s="135"/>
    </row>
    <row r="94" spans="3:22">
      <c r="C94" s="166"/>
      <c r="D94" s="167"/>
      <c r="E94" s="167"/>
      <c r="F94" s="166"/>
      <c r="G94" s="167"/>
      <c r="H94" s="167"/>
      <c r="I94" s="167"/>
      <c r="J94" s="167"/>
      <c r="K94" s="167"/>
      <c r="L94" s="167"/>
      <c r="M94" s="167"/>
      <c r="N94" s="167"/>
      <c r="O94" s="167"/>
      <c r="P94" s="174"/>
      <c r="Q94" s="167"/>
      <c r="R94" s="167"/>
      <c r="V94" s="135"/>
    </row>
    <row r="95" spans="3:22">
      <c r="C95" s="166"/>
      <c r="D95" s="167"/>
      <c r="E95" s="167"/>
      <c r="F95" s="166"/>
      <c r="G95" s="167"/>
      <c r="H95" s="167"/>
      <c r="I95" s="167"/>
      <c r="J95" s="167"/>
      <c r="K95" s="167"/>
      <c r="L95" s="167"/>
      <c r="M95" s="167"/>
      <c r="N95" s="167"/>
      <c r="O95" s="167"/>
      <c r="P95" s="174"/>
      <c r="Q95" s="167"/>
      <c r="R95" s="167"/>
      <c r="V95" s="135"/>
    </row>
    <row r="96" spans="3:22">
      <c r="C96" s="166"/>
      <c r="D96" s="167"/>
      <c r="E96" s="167"/>
      <c r="F96" s="166"/>
      <c r="G96" s="167"/>
      <c r="H96" s="167"/>
      <c r="I96" s="167"/>
      <c r="J96" s="167"/>
      <c r="K96" s="167"/>
      <c r="L96" s="167"/>
      <c r="M96" s="167"/>
      <c r="N96" s="167"/>
      <c r="O96" s="167"/>
      <c r="P96" s="174"/>
      <c r="Q96" s="167"/>
      <c r="R96" s="167"/>
      <c r="V96" s="135"/>
    </row>
    <row r="97" spans="3:22">
      <c r="C97" s="166"/>
      <c r="D97" s="167"/>
      <c r="E97" s="167"/>
      <c r="F97" s="166"/>
      <c r="G97" s="167"/>
      <c r="H97" s="167"/>
      <c r="I97" s="167"/>
      <c r="J97" s="167"/>
      <c r="K97" s="167"/>
      <c r="L97" s="167"/>
      <c r="M97" s="167"/>
      <c r="N97" s="167"/>
      <c r="O97" s="167"/>
      <c r="P97" s="174"/>
      <c r="Q97" s="167"/>
      <c r="R97" s="167"/>
      <c r="V97" s="135"/>
    </row>
    <row r="98" spans="3:22">
      <c r="C98" s="166"/>
      <c r="D98" s="167"/>
      <c r="E98" s="167"/>
      <c r="F98" s="166"/>
      <c r="G98" s="167"/>
      <c r="H98" s="167"/>
      <c r="I98" s="167"/>
      <c r="J98" s="167"/>
      <c r="K98" s="167"/>
      <c r="L98" s="167"/>
      <c r="M98" s="167"/>
      <c r="N98" s="167"/>
      <c r="O98" s="167"/>
      <c r="P98" s="174"/>
      <c r="Q98" s="167"/>
      <c r="R98" s="167"/>
      <c r="V98" s="135"/>
    </row>
    <row r="99" spans="3:22">
      <c r="C99" s="166"/>
      <c r="D99" s="167"/>
      <c r="E99" s="167"/>
      <c r="F99" s="166"/>
      <c r="G99" s="167"/>
      <c r="H99" s="167"/>
      <c r="I99" s="167"/>
      <c r="J99" s="167"/>
      <c r="K99" s="167"/>
      <c r="L99" s="167"/>
      <c r="M99" s="167"/>
      <c r="N99" s="167"/>
      <c r="O99" s="167"/>
      <c r="P99" s="174"/>
      <c r="Q99" s="167"/>
      <c r="R99" s="167"/>
      <c r="V99" s="135"/>
    </row>
    <row r="100" spans="3:22">
      <c r="C100" s="166"/>
      <c r="D100" s="167"/>
      <c r="E100" s="167"/>
      <c r="F100" s="166"/>
      <c r="G100" s="167"/>
      <c r="H100" s="167"/>
      <c r="I100" s="167"/>
      <c r="J100" s="167"/>
      <c r="K100" s="167"/>
      <c r="L100" s="167"/>
      <c r="M100" s="167"/>
      <c r="N100" s="167"/>
      <c r="O100" s="167"/>
      <c r="P100" s="174"/>
      <c r="Q100" s="167"/>
      <c r="R100" s="167"/>
      <c r="V100" s="135"/>
    </row>
    <row r="101" spans="3:22">
      <c r="C101" s="166"/>
      <c r="D101" s="167"/>
      <c r="E101" s="167"/>
      <c r="F101" s="166"/>
      <c r="G101" s="167"/>
      <c r="H101" s="167"/>
      <c r="I101" s="167"/>
      <c r="J101" s="167"/>
      <c r="K101" s="167"/>
      <c r="L101" s="167"/>
      <c r="M101" s="167"/>
      <c r="N101" s="167"/>
      <c r="O101" s="167"/>
      <c r="P101" s="174"/>
      <c r="Q101" s="167"/>
      <c r="R101" s="167"/>
      <c r="V101" s="135"/>
    </row>
    <row r="102" spans="3:22">
      <c r="C102" s="166"/>
      <c r="D102" s="167"/>
      <c r="E102" s="167"/>
      <c r="F102" s="166"/>
      <c r="G102" s="167"/>
      <c r="H102" s="167"/>
      <c r="I102" s="167"/>
      <c r="J102" s="167"/>
      <c r="K102" s="167"/>
      <c r="L102" s="167"/>
      <c r="M102" s="167"/>
      <c r="N102" s="167"/>
      <c r="O102" s="167"/>
      <c r="P102" s="174"/>
      <c r="Q102" s="167"/>
      <c r="R102" s="167"/>
      <c r="V102" s="135"/>
    </row>
    <row r="103" spans="3:22">
      <c r="C103" s="166"/>
      <c r="D103" s="167"/>
      <c r="E103" s="167"/>
      <c r="F103" s="166"/>
      <c r="G103" s="167"/>
      <c r="H103" s="167"/>
      <c r="I103" s="167"/>
      <c r="J103" s="167"/>
      <c r="K103" s="167"/>
      <c r="L103" s="167"/>
      <c r="M103" s="167"/>
      <c r="N103" s="167"/>
      <c r="O103" s="167"/>
      <c r="P103" s="174"/>
      <c r="Q103" s="167"/>
      <c r="R103" s="167"/>
      <c r="V103" s="135"/>
    </row>
    <row r="104" spans="3:22">
      <c r="C104" s="166"/>
      <c r="D104" s="167"/>
      <c r="E104" s="167"/>
      <c r="F104" s="166"/>
      <c r="G104" s="167"/>
      <c r="H104" s="167"/>
      <c r="I104" s="167"/>
      <c r="J104" s="167"/>
      <c r="K104" s="167"/>
      <c r="L104" s="167"/>
      <c r="M104" s="167"/>
      <c r="N104" s="167"/>
      <c r="O104" s="167"/>
      <c r="P104" s="174"/>
      <c r="Q104" s="167"/>
      <c r="R104" s="167"/>
      <c r="V104" s="135"/>
    </row>
    <row r="105" spans="3:22">
      <c r="C105" s="166"/>
      <c r="D105" s="167"/>
      <c r="E105" s="167"/>
      <c r="F105" s="166"/>
      <c r="G105" s="167"/>
      <c r="H105" s="167"/>
      <c r="I105" s="167"/>
      <c r="J105" s="167"/>
      <c r="K105" s="167"/>
      <c r="L105" s="167"/>
      <c r="M105" s="167"/>
      <c r="N105" s="167"/>
      <c r="O105" s="167"/>
      <c r="P105" s="174"/>
      <c r="Q105" s="167"/>
      <c r="R105" s="167"/>
      <c r="V105" s="135"/>
    </row>
    <row r="106" spans="3:22">
      <c r="C106" s="166"/>
      <c r="D106" s="167"/>
      <c r="E106" s="167"/>
      <c r="F106" s="166"/>
      <c r="G106" s="167"/>
      <c r="H106" s="167"/>
      <c r="I106" s="167"/>
      <c r="J106" s="167"/>
      <c r="K106" s="167"/>
      <c r="L106" s="167"/>
      <c r="M106" s="167"/>
      <c r="N106" s="167"/>
      <c r="O106" s="167"/>
      <c r="P106" s="174"/>
      <c r="Q106" s="167"/>
      <c r="R106" s="167"/>
      <c r="V106" s="135"/>
    </row>
    <row r="107" spans="3:22">
      <c r="C107" s="166"/>
      <c r="D107" s="167"/>
      <c r="E107" s="167"/>
      <c r="F107" s="166"/>
      <c r="G107" s="167"/>
      <c r="H107" s="167"/>
      <c r="I107" s="167"/>
      <c r="J107" s="167"/>
      <c r="K107" s="167"/>
      <c r="L107" s="167"/>
      <c r="M107" s="167"/>
      <c r="N107" s="167"/>
      <c r="O107" s="167"/>
      <c r="P107" s="174"/>
      <c r="Q107" s="167"/>
      <c r="R107" s="167"/>
      <c r="V107" s="135"/>
    </row>
    <row r="108" spans="3:22">
      <c r="C108" s="166"/>
      <c r="D108" s="167"/>
      <c r="E108" s="167"/>
      <c r="F108" s="166"/>
      <c r="G108" s="167"/>
      <c r="H108" s="167"/>
      <c r="I108" s="167"/>
      <c r="J108" s="167"/>
      <c r="K108" s="167"/>
      <c r="L108" s="167"/>
      <c r="M108" s="167"/>
      <c r="N108" s="167"/>
      <c r="O108" s="167"/>
      <c r="P108" s="174"/>
      <c r="Q108" s="167"/>
      <c r="R108" s="167"/>
      <c r="V108" s="135"/>
    </row>
    <row r="109" spans="3:22">
      <c r="C109" s="166"/>
      <c r="D109" s="167"/>
      <c r="E109" s="167"/>
      <c r="F109" s="166"/>
      <c r="G109" s="167"/>
      <c r="H109" s="167"/>
      <c r="I109" s="167"/>
      <c r="J109" s="167"/>
      <c r="K109" s="167"/>
      <c r="L109" s="167"/>
      <c r="M109" s="167"/>
      <c r="N109" s="167"/>
      <c r="O109" s="167"/>
      <c r="P109" s="174"/>
      <c r="Q109" s="167"/>
      <c r="R109" s="167"/>
      <c r="V109" s="135"/>
    </row>
    <row r="110" spans="3:22">
      <c r="C110" s="166"/>
      <c r="D110" s="167"/>
      <c r="E110" s="167"/>
      <c r="F110" s="166"/>
      <c r="G110" s="167"/>
      <c r="H110" s="167"/>
      <c r="I110" s="167"/>
      <c r="J110" s="167"/>
      <c r="K110" s="167"/>
      <c r="L110" s="167"/>
      <c r="M110" s="167"/>
      <c r="N110" s="167"/>
      <c r="O110" s="167"/>
      <c r="P110" s="174"/>
      <c r="Q110" s="167"/>
      <c r="R110" s="167"/>
      <c r="V110" s="135"/>
    </row>
    <row r="111" spans="22:22">
      <c r="V111" s="135"/>
    </row>
    <row r="112" spans="22:22">
      <c r="V112" s="135"/>
    </row>
    <row r="113" spans="22:22">
      <c r="V113" s="135"/>
    </row>
    <row r="114" spans="22:22">
      <c r="V114" s="135"/>
    </row>
    <row r="115" spans="22:22">
      <c r="V115" s="135"/>
    </row>
    <row r="116" spans="22:22">
      <c r="V116" s="135"/>
    </row>
    <row r="117" spans="22:22">
      <c r="V117" s="135"/>
    </row>
    <row r="118" spans="22:22">
      <c r="V118" s="135"/>
    </row>
    <row r="119" spans="22:22">
      <c r="V119" s="135"/>
    </row>
    <row r="120" spans="22:22">
      <c r="V120" s="135"/>
    </row>
    <row r="121" spans="22:22">
      <c r="V121" s="135"/>
    </row>
    <row r="122" spans="22:22">
      <c r="V122" s="135"/>
    </row>
    <row r="123" spans="22:22">
      <c r="V123" s="135"/>
    </row>
    <row r="124" spans="22:22">
      <c r="V124" s="135"/>
    </row>
    <row r="125" spans="22:22">
      <c r="V125" s="135"/>
    </row>
    <row r="126" spans="22:22">
      <c r="V126" s="135"/>
    </row>
    <row r="127" spans="22:22">
      <c r="V127" s="135"/>
    </row>
    <row r="128" spans="22:22">
      <c r="V128" s="135"/>
    </row>
    <row r="129" spans="22:22">
      <c r="V129" s="135"/>
    </row>
    <row r="130" spans="22:22">
      <c r="V130" s="135"/>
    </row>
    <row r="131" spans="22:22">
      <c r="V131" s="135"/>
    </row>
    <row r="132" spans="22:22">
      <c r="V132" s="135"/>
    </row>
    <row r="133" spans="22:22">
      <c r="V133" s="135"/>
    </row>
    <row r="134" spans="22:22">
      <c r="V134" s="135"/>
    </row>
    <row r="135" spans="22:22">
      <c r="V135" s="135"/>
    </row>
    <row r="136" spans="22:22">
      <c r="V136" s="135"/>
    </row>
    <row r="137" spans="22:22">
      <c r="V137" s="135"/>
    </row>
    <row r="138" spans="22:22">
      <c r="V138" s="135"/>
    </row>
    <row r="139" spans="22:22">
      <c r="V139" s="135"/>
    </row>
    <row r="140" spans="22:22">
      <c r="V140" s="135"/>
    </row>
    <row r="141" spans="22:22">
      <c r="V141" s="135"/>
    </row>
    <row r="142" spans="22:22">
      <c r="V142" s="135"/>
    </row>
    <row r="143" spans="22:22">
      <c r="V143" s="135"/>
    </row>
    <row r="144" spans="22:22">
      <c r="V144" s="135"/>
    </row>
    <row r="145" spans="22:22">
      <c r="V145" s="135"/>
    </row>
    <row r="146" spans="22:22">
      <c r="V146" s="135"/>
    </row>
    <row r="147" spans="22:22">
      <c r="V147" s="135"/>
    </row>
    <row r="148" spans="22:22">
      <c r="V148" s="135"/>
    </row>
    <row r="149" spans="22:22">
      <c r="V149" s="135"/>
    </row>
    <row r="150" spans="22:22">
      <c r="V150" s="135"/>
    </row>
    <row r="151" spans="22:22">
      <c r="V151" s="135"/>
    </row>
    <row r="152" spans="22:22">
      <c r="V152" s="135"/>
    </row>
    <row r="153" spans="22:22">
      <c r="V153" s="135"/>
    </row>
    <row r="154" spans="22:22">
      <c r="V154" s="135"/>
    </row>
    <row r="155" spans="22:22">
      <c r="V155" s="135"/>
    </row>
    <row r="156" spans="22:22">
      <c r="V156" s="135"/>
    </row>
    <row r="157" spans="22:22">
      <c r="V157" s="135"/>
    </row>
    <row r="158" spans="22:22">
      <c r="V158" s="135"/>
    </row>
    <row r="159" spans="22:22">
      <c r="V159" s="135"/>
    </row>
    <row r="160" spans="22:22">
      <c r="V160" s="135"/>
    </row>
    <row r="161" spans="22:22">
      <c r="V161" s="135"/>
    </row>
    <row r="162" spans="22:22">
      <c r="V162" s="135"/>
    </row>
    <row r="163" spans="22:22">
      <c r="V163" s="135"/>
    </row>
    <row r="164" spans="22:22">
      <c r="V164" s="135"/>
    </row>
    <row r="165" spans="22:22">
      <c r="V165" s="135"/>
    </row>
    <row r="166" spans="22:22">
      <c r="V166" s="135"/>
    </row>
    <row r="167" spans="22:22">
      <c r="V167" s="135"/>
    </row>
    <row r="168" spans="22:22">
      <c r="V168" s="135"/>
    </row>
    <row r="169" spans="22:22">
      <c r="V169" s="135"/>
    </row>
    <row r="170" spans="22:22">
      <c r="V170" s="135"/>
    </row>
    <row r="171" spans="22:22">
      <c r="V171" s="135"/>
    </row>
    <row r="172" spans="22:22">
      <c r="V172" s="135"/>
    </row>
    <row r="173" spans="22:22">
      <c r="V173" s="135"/>
    </row>
    <row r="174" spans="22:22">
      <c r="V174" s="135"/>
    </row>
    <row r="175" spans="22:22">
      <c r="V175" s="135"/>
    </row>
    <row r="176" spans="22:22">
      <c r="V176" s="135"/>
    </row>
    <row r="177" spans="22:22">
      <c r="V177" s="135"/>
    </row>
    <row r="178" spans="22:22">
      <c r="V178" s="135"/>
    </row>
    <row r="179" spans="22:22">
      <c r="V179" s="135"/>
    </row>
    <row r="180" spans="22:22">
      <c r="V180" s="135"/>
    </row>
    <row r="181" spans="22:22">
      <c r="V181" s="135"/>
    </row>
    <row r="182" spans="22:22">
      <c r="V182" s="135"/>
    </row>
    <row r="183" spans="22:22">
      <c r="V183" s="135"/>
    </row>
    <row r="184" spans="22:22">
      <c r="V184" s="135"/>
    </row>
    <row r="185" spans="22:22">
      <c r="V185" s="135"/>
    </row>
    <row r="186" spans="22:22">
      <c r="V186" s="135"/>
    </row>
    <row r="187" spans="22:22">
      <c r="V187" s="135"/>
    </row>
    <row r="188" spans="22:22">
      <c r="V188" s="135"/>
    </row>
    <row r="189" spans="22:22">
      <c r="V189" s="135"/>
    </row>
    <row r="190" spans="22:22">
      <c r="V190" s="135"/>
    </row>
    <row r="191" spans="22:22">
      <c r="V191" s="135"/>
    </row>
    <row r="192" spans="22:22">
      <c r="V192" s="135"/>
    </row>
    <row r="193" spans="22:22">
      <c r="V193" s="135"/>
    </row>
    <row r="194" spans="22:22">
      <c r="V194" s="135"/>
    </row>
    <row r="195" spans="22:22">
      <c r="V195" s="135"/>
    </row>
    <row r="196" spans="22:22">
      <c r="V196" s="135"/>
    </row>
    <row r="197" spans="22:22">
      <c r="V197" s="135"/>
    </row>
    <row r="198" spans="22:22">
      <c r="V198" s="135"/>
    </row>
    <row r="199" spans="22:22">
      <c r="V199" s="135"/>
    </row>
    <row r="200" spans="22:22">
      <c r="V200" s="135"/>
    </row>
    <row r="201" spans="22:22">
      <c r="V201" s="135"/>
    </row>
    <row r="202" spans="22:22">
      <c r="V202" s="135"/>
    </row>
    <row r="203" spans="22:22">
      <c r="V203" s="135"/>
    </row>
    <row r="204" spans="22:22">
      <c r="V204" s="135"/>
    </row>
    <row r="205" spans="22:22">
      <c r="V205" s="135"/>
    </row>
    <row r="206" spans="22:22">
      <c r="V206" s="135"/>
    </row>
    <row r="207" spans="22:22">
      <c r="V207" s="135"/>
    </row>
    <row r="208" spans="22:22">
      <c r="V208" s="135"/>
    </row>
    <row r="209" spans="22:22">
      <c r="V209" s="135"/>
    </row>
    <row r="210" spans="22:22">
      <c r="V210" s="135"/>
    </row>
    <row r="211" spans="22:22">
      <c r="V211" s="135"/>
    </row>
    <row r="212" spans="22:22">
      <c r="V212" s="135"/>
    </row>
    <row r="213" spans="22:22">
      <c r="V213" s="135"/>
    </row>
    <row r="214" spans="22:22">
      <c r="V214" s="135"/>
    </row>
    <row r="215" spans="22:22">
      <c r="V215" s="135"/>
    </row>
    <row r="216" spans="22:22">
      <c r="V216" s="135"/>
    </row>
    <row r="217" spans="22:22">
      <c r="V217" s="135"/>
    </row>
    <row r="218" spans="22:22">
      <c r="V218" s="135"/>
    </row>
    <row r="219" spans="22:22">
      <c r="V219" s="135"/>
    </row>
    <row r="220" spans="22:22">
      <c r="V220" s="135"/>
    </row>
    <row r="221" spans="22:22">
      <c r="V221" s="135"/>
    </row>
    <row r="222" spans="22:22">
      <c r="V222" s="135"/>
    </row>
    <row r="223" spans="22:22">
      <c r="V223" s="135"/>
    </row>
    <row r="224" spans="22:22">
      <c r="V224" s="135"/>
    </row>
    <row r="225" spans="22:22">
      <c r="V225" s="135"/>
    </row>
    <row r="226" spans="22:22">
      <c r="V226" s="135"/>
    </row>
    <row r="227" spans="22:22">
      <c r="V227" s="135"/>
    </row>
    <row r="228" spans="22:22">
      <c r="V228" s="135"/>
    </row>
    <row r="229" spans="22:22">
      <c r="V229" s="135"/>
    </row>
    <row r="230" spans="22:22">
      <c r="V230" s="135"/>
    </row>
    <row r="231" spans="22:22">
      <c r="V231" s="135"/>
    </row>
    <row r="232" spans="22:22">
      <c r="V232" s="135"/>
    </row>
    <row r="233" spans="22:22">
      <c r="V233" s="135"/>
    </row>
    <row r="234" spans="22:22">
      <c r="V234" s="135"/>
    </row>
    <row r="235" spans="22:22">
      <c r="V235" s="135"/>
    </row>
    <row r="236" spans="22:22">
      <c r="V236" s="135"/>
    </row>
    <row r="237" spans="22:22">
      <c r="V237" s="135"/>
    </row>
    <row r="238" spans="22:22">
      <c r="V238" s="135"/>
    </row>
    <row r="239" spans="22:22">
      <c r="V239" s="135"/>
    </row>
    <row r="240" spans="22:22">
      <c r="V240" s="135"/>
    </row>
    <row r="241" spans="22:22">
      <c r="V241" s="135"/>
    </row>
    <row r="242" spans="22:22">
      <c r="V242" s="135"/>
    </row>
    <row r="243" spans="22:22">
      <c r="V243" s="135"/>
    </row>
    <row r="244" spans="22:22">
      <c r="V244" s="135"/>
    </row>
    <row r="245" spans="22:22">
      <c r="V245" s="135"/>
    </row>
    <row r="246" spans="22:22">
      <c r="V246" s="135"/>
    </row>
    <row r="247" spans="22:22">
      <c r="V247" s="135"/>
    </row>
    <row r="248" spans="22:22">
      <c r="V248" s="135"/>
    </row>
    <row r="249" spans="22:22">
      <c r="V249" s="135"/>
    </row>
    <row r="250" spans="22:22">
      <c r="V250" s="135"/>
    </row>
    <row r="251" spans="22:22">
      <c r="V251" s="135"/>
    </row>
    <row r="252" spans="22:22">
      <c r="V252" s="135"/>
    </row>
    <row r="253" spans="22:22">
      <c r="V253" s="135"/>
    </row>
    <row r="254" spans="22:22">
      <c r="V254" s="135"/>
    </row>
    <row r="255" spans="22:22">
      <c r="V255" s="135"/>
    </row>
    <row r="256" spans="22:22">
      <c r="V256" s="135"/>
    </row>
    <row r="257" spans="22:22">
      <c r="V257" s="135"/>
    </row>
    <row r="258" spans="22:22">
      <c r="V258" s="135"/>
    </row>
    <row r="259" spans="22:22">
      <c r="V259" s="135"/>
    </row>
    <row r="260" spans="22:22">
      <c r="V260" s="135"/>
    </row>
    <row r="261" spans="22:22">
      <c r="V261" s="135"/>
    </row>
    <row r="262" spans="22:22">
      <c r="V262" s="135"/>
    </row>
    <row r="263" spans="22:22">
      <c r="V263" s="135"/>
    </row>
    <row r="264" spans="22:22">
      <c r="V264" s="135"/>
    </row>
    <row r="265" spans="22:22">
      <c r="V265" s="135"/>
    </row>
    <row r="266" spans="22:22">
      <c r="V266" s="135"/>
    </row>
    <row r="267" spans="22:22">
      <c r="V267" s="135"/>
    </row>
    <row r="268" spans="22:22">
      <c r="V268" s="135"/>
    </row>
    <row r="269" spans="22:22">
      <c r="V269" s="135"/>
    </row>
    <row r="270" spans="22:22">
      <c r="V270" s="135"/>
    </row>
    <row r="271" spans="22:22">
      <c r="V271" s="135"/>
    </row>
    <row r="272" spans="22:22">
      <c r="V272" s="135"/>
    </row>
    <row r="273" spans="22:22">
      <c r="V273" s="135"/>
    </row>
    <row r="274" spans="22:22">
      <c r="V274" s="135"/>
    </row>
    <row r="275" spans="22:22">
      <c r="V275" s="135"/>
    </row>
    <row r="276" spans="22:22">
      <c r="V276" s="135"/>
    </row>
    <row r="277" spans="22:22">
      <c r="V277" s="135"/>
    </row>
    <row r="278" spans="22:22">
      <c r="V278" s="135"/>
    </row>
    <row r="279" spans="22:22">
      <c r="V279" s="135"/>
    </row>
    <row r="280" spans="22:22">
      <c r="V280" s="135"/>
    </row>
    <row r="281" spans="22:22">
      <c r="V281" s="135"/>
    </row>
    <row r="282" spans="22:22">
      <c r="V282" s="135"/>
    </row>
    <row r="283" spans="22:22">
      <c r="V283" s="135"/>
    </row>
    <row r="284" spans="22:22">
      <c r="V284" s="135"/>
    </row>
    <row r="285" spans="22:22">
      <c r="V285" s="135"/>
    </row>
    <row r="286" spans="22:22">
      <c r="V286" s="135"/>
    </row>
    <row r="287" spans="22:22">
      <c r="V287" s="135"/>
    </row>
    <row r="288" spans="22:22">
      <c r="V288" s="135"/>
    </row>
    <row r="289" spans="22:22">
      <c r="V289" s="135"/>
    </row>
    <row r="290" spans="22:22">
      <c r="V290" s="135"/>
    </row>
    <row r="291" spans="22:22">
      <c r="V291" s="135"/>
    </row>
    <row r="292" spans="22:22">
      <c r="V292" s="135"/>
    </row>
    <row r="293" spans="22:22">
      <c r="V293" s="135"/>
    </row>
    <row r="294" spans="22:22">
      <c r="V294" s="135"/>
    </row>
    <row r="295" spans="22:22">
      <c r="V295" s="135"/>
    </row>
    <row r="296" spans="22:22">
      <c r="V296" s="135"/>
    </row>
    <row r="297" spans="22:22">
      <c r="V297" s="135"/>
    </row>
    <row r="298" spans="22:22">
      <c r="V298" s="135"/>
    </row>
    <row r="299" spans="22:22">
      <c r="V299" s="135"/>
    </row>
    <row r="300" spans="22:22">
      <c r="V300" s="135"/>
    </row>
    <row r="301" spans="22:22">
      <c r="V301" s="135"/>
    </row>
    <row r="302" spans="22:22">
      <c r="V302" s="135"/>
    </row>
    <row r="303" spans="22:22">
      <c r="V303" s="135"/>
    </row>
    <row r="304" spans="22:22">
      <c r="V304" s="135"/>
    </row>
    <row r="305" spans="22:22">
      <c r="V305" s="135"/>
    </row>
    <row r="306" spans="22:22">
      <c r="V306" s="178"/>
    </row>
  </sheetData>
  <mergeCells count="302">
    <mergeCell ref="H3:T3"/>
    <mergeCell ref="K4:L4"/>
    <mergeCell ref="O4:P4"/>
    <mergeCell ref="S4:T4"/>
    <mergeCell ref="B3:B4"/>
    <mergeCell ref="B9:B11"/>
    <mergeCell ref="B12:B16"/>
    <mergeCell ref="B17:B18"/>
    <mergeCell ref="B19:B20"/>
    <mergeCell ref="B21:B25"/>
    <mergeCell ref="B26:B30"/>
    <mergeCell ref="B31:B36"/>
    <mergeCell ref="B37:B42"/>
    <mergeCell ref="B43:B48"/>
    <mergeCell ref="B49:B52"/>
    <mergeCell ref="B53:B58"/>
    <mergeCell ref="B59:B62"/>
    <mergeCell ref="B63:B64"/>
    <mergeCell ref="C3:C4"/>
    <mergeCell ref="C5:C11"/>
    <mergeCell ref="C12:C16"/>
    <mergeCell ref="C17:C18"/>
    <mergeCell ref="C19:C20"/>
    <mergeCell ref="C21:C25"/>
    <mergeCell ref="C26:C30"/>
    <mergeCell ref="C31:C36"/>
    <mergeCell ref="C37:C42"/>
    <mergeCell ref="C43:C48"/>
    <mergeCell ref="C49:C52"/>
    <mergeCell ref="C53:C58"/>
    <mergeCell ref="C59:C62"/>
    <mergeCell ref="C63:C64"/>
    <mergeCell ref="D3:D4"/>
    <mergeCell ref="D5:D11"/>
    <mergeCell ref="D15:D16"/>
    <mergeCell ref="D21:D23"/>
    <mergeCell ref="D24:D25"/>
    <mergeCell ref="D26:D29"/>
    <mergeCell ref="D31:D36"/>
    <mergeCell ref="D37:D42"/>
    <mergeCell ref="D43:D48"/>
    <mergeCell ref="D49:D52"/>
    <mergeCell ref="D53:D58"/>
    <mergeCell ref="D63:D64"/>
    <mergeCell ref="E3:E4"/>
    <mergeCell ref="E5:E11"/>
    <mergeCell ref="E12:E16"/>
    <mergeCell ref="E17:E18"/>
    <mergeCell ref="E19:E20"/>
    <mergeCell ref="E21:E25"/>
    <mergeCell ref="E26:E30"/>
    <mergeCell ref="E31:E36"/>
    <mergeCell ref="E37:E38"/>
    <mergeCell ref="E39:E40"/>
    <mergeCell ref="E41:E42"/>
    <mergeCell ref="E43:E44"/>
    <mergeCell ref="E45:E46"/>
    <mergeCell ref="E47:E48"/>
    <mergeCell ref="E49:E52"/>
    <mergeCell ref="E53:E54"/>
    <mergeCell ref="E55:E56"/>
    <mergeCell ref="E57:E58"/>
    <mergeCell ref="E59:E62"/>
    <mergeCell ref="E63:E64"/>
    <mergeCell ref="F3:F4"/>
    <mergeCell ref="F5:F6"/>
    <mergeCell ref="F7:F8"/>
    <mergeCell ref="F9:F11"/>
    <mergeCell ref="F12:F16"/>
    <mergeCell ref="F17:F18"/>
    <mergeCell ref="F19:F20"/>
    <mergeCell ref="F21:F25"/>
    <mergeCell ref="F26:F27"/>
    <mergeCell ref="F28:F30"/>
    <mergeCell ref="F31:F32"/>
    <mergeCell ref="F33:F34"/>
    <mergeCell ref="F35:F36"/>
    <mergeCell ref="F37:F38"/>
    <mergeCell ref="F39:F40"/>
    <mergeCell ref="F41:F42"/>
    <mergeCell ref="F43:F44"/>
    <mergeCell ref="F45:F46"/>
    <mergeCell ref="F47:F48"/>
    <mergeCell ref="F49:F50"/>
    <mergeCell ref="F51:F52"/>
    <mergeCell ref="F53:F54"/>
    <mergeCell ref="F55:F56"/>
    <mergeCell ref="F57:F58"/>
    <mergeCell ref="F59:F62"/>
    <mergeCell ref="F63:F64"/>
    <mergeCell ref="G3:G4"/>
    <mergeCell ref="G5:G11"/>
    <mergeCell ref="G12:G16"/>
    <mergeCell ref="G17:G18"/>
    <mergeCell ref="G19:G20"/>
    <mergeCell ref="G21:G25"/>
    <mergeCell ref="G26:G30"/>
    <mergeCell ref="G31:G36"/>
    <mergeCell ref="G37:G42"/>
    <mergeCell ref="G43:G48"/>
    <mergeCell ref="G49:G52"/>
    <mergeCell ref="G53:G58"/>
    <mergeCell ref="G59:G62"/>
    <mergeCell ref="G63:G64"/>
    <mergeCell ref="H5:H6"/>
    <mergeCell ref="H7:H8"/>
    <mergeCell ref="H9:H11"/>
    <mergeCell ref="H15:H16"/>
    <mergeCell ref="H17:H18"/>
    <mergeCell ref="H19:H20"/>
    <mergeCell ref="H22:H23"/>
    <mergeCell ref="H24:H25"/>
    <mergeCell ref="H26:H27"/>
    <mergeCell ref="H28:H29"/>
    <mergeCell ref="H31:H32"/>
    <mergeCell ref="H33:H34"/>
    <mergeCell ref="H35:H36"/>
    <mergeCell ref="H37:H38"/>
    <mergeCell ref="H39:H40"/>
    <mergeCell ref="H41:H42"/>
    <mergeCell ref="H43:H44"/>
    <mergeCell ref="H45:H46"/>
    <mergeCell ref="H47:H48"/>
    <mergeCell ref="H49:H50"/>
    <mergeCell ref="H51:H52"/>
    <mergeCell ref="H53:H54"/>
    <mergeCell ref="H55:H56"/>
    <mergeCell ref="H57:H58"/>
    <mergeCell ref="H63:H64"/>
    <mergeCell ref="I5:I11"/>
    <mergeCell ref="I12:I16"/>
    <mergeCell ref="I17:I18"/>
    <mergeCell ref="I19:I20"/>
    <mergeCell ref="I21:I25"/>
    <mergeCell ref="I26:I30"/>
    <mergeCell ref="I31:I36"/>
    <mergeCell ref="I37:I42"/>
    <mergeCell ref="I43:I48"/>
    <mergeCell ref="I49:I52"/>
    <mergeCell ref="I53:I58"/>
    <mergeCell ref="I59:I62"/>
    <mergeCell ref="I63:I64"/>
    <mergeCell ref="J9:J10"/>
    <mergeCell ref="J15:J16"/>
    <mergeCell ref="J22:J23"/>
    <mergeCell ref="J24:J25"/>
    <mergeCell ref="J26:J27"/>
    <mergeCell ref="J28:J29"/>
    <mergeCell ref="J59:J62"/>
    <mergeCell ref="K5:K11"/>
    <mergeCell ref="K12:K16"/>
    <mergeCell ref="K17:K18"/>
    <mergeCell ref="K19:K20"/>
    <mergeCell ref="K21:K25"/>
    <mergeCell ref="K26:K30"/>
    <mergeCell ref="K31:K36"/>
    <mergeCell ref="K37:K42"/>
    <mergeCell ref="K43:K48"/>
    <mergeCell ref="K49:K52"/>
    <mergeCell ref="K53:K58"/>
    <mergeCell ref="K59:K62"/>
    <mergeCell ref="K63:K64"/>
    <mergeCell ref="L5:L11"/>
    <mergeCell ref="L12:L16"/>
    <mergeCell ref="L17:L18"/>
    <mergeCell ref="L19:L20"/>
    <mergeCell ref="L21:L25"/>
    <mergeCell ref="L26:L30"/>
    <mergeCell ref="L31:L36"/>
    <mergeCell ref="L37:L42"/>
    <mergeCell ref="L43:L48"/>
    <mergeCell ref="L49:L52"/>
    <mergeCell ref="L53:L58"/>
    <mergeCell ref="L59:L62"/>
    <mergeCell ref="L63:L64"/>
    <mergeCell ref="M5:M11"/>
    <mergeCell ref="M12:M16"/>
    <mergeCell ref="M17:M18"/>
    <mergeCell ref="M19:M20"/>
    <mergeCell ref="M21:M25"/>
    <mergeCell ref="M26:M30"/>
    <mergeCell ref="M31:M36"/>
    <mergeCell ref="M37:M42"/>
    <mergeCell ref="M43:M48"/>
    <mergeCell ref="M49:M52"/>
    <mergeCell ref="M53:M58"/>
    <mergeCell ref="M59:M62"/>
    <mergeCell ref="M63:M64"/>
    <mergeCell ref="N5:N11"/>
    <mergeCell ref="N15:N16"/>
    <mergeCell ref="N17:N18"/>
    <mergeCell ref="N19:N20"/>
    <mergeCell ref="N22:N23"/>
    <mergeCell ref="N24:N25"/>
    <mergeCell ref="N26:N30"/>
    <mergeCell ref="N43:N48"/>
    <mergeCell ref="N49:N52"/>
    <mergeCell ref="N53:N58"/>
    <mergeCell ref="N63:N64"/>
    <mergeCell ref="O5:O11"/>
    <mergeCell ref="O12:O16"/>
    <mergeCell ref="O17:O18"/>
    <mergeCell ref="O19:O20"/>
    <mergeCell ref="O21:O25"/>
    <mergeCell ref="O26:O30"/>
    <mergeCell ref="O31:O36"/>
    <mergeCell ref="O37:O42"/>
    <mergeCell ref="O43:O48"/>
    <mergeCell ref="O49:O52"/>
    <mergeCell ref="O53:O58"/>
    <mergeCell ref="O59:O62"/>
    <mergeCell ref="O63:O64"/>
    <mergeCell ref="P5:P11"/>
    <mergeCell ref="P12:P16"/>
    <mergeCell ref="P17:P18"/>
    <mergeCell ref="P19:P20"/>
    <mergeCell ref="P21:P25"/>
    <mergeCell ref="P26:P30"/>
    <mergeCell ref="P31:P36"/>
    <mergeCell ref="P37:P42"/>
    <mergeCell ref="P43:P48"/>
    <mergeCell ref="P49:P52"/>
    <mergeCell ref="P53:P58"/>
    <mergeCell ref="P59:P62"/>
    <mergeCell ref="P63:P64"/>
    <mergeCell ref="Q5:Q11"/>
    <mergeCell ref="Q12:Q16"/>
    <mergeCell ref="Q17:Q18"/>
    <mergeCell ref="Q19:Q20"/>
    <mergeCell ref="Q21:Q25"/>
    <mergeCell ref="Q26:Q30"/>
    <mergeCell ref="Q31:Q36"/>
    <mergeCell ref="Q37:Q42"/>
    <mergeCell ref="Q43:Q48"/>
    <mergeCell ref="Q49:Q52"/>
    <mergeCell ref="Q53:Q58"/>
    <mergeCell ref="Q59:Q62"/>
    <mergeCell ref="Q63:Q64"/>
    <mergeCell ref="R9:R10"/>
    <mergeCell ref="R15:R16"/>
    <mergeCell ref="R17:R18"/>
    <mergeCell ref="R19:R20"/>
    <mergeCell ref="R23:R25"/>
    <mergeCell ref="R26:R30"/>
    <mergeCell ref="S5:S11"/>
    <mergeCell ref="S12:S16"/>
    <mergeCell ref="S17:S18"/>
    <mergeCell ref="S19:S20"/>
    <mergeCell ref="S21:S25"/>
    <mergeCell ref="S26:S30"/>
    <mergeCell ref="S31:S36"/>
    <mergeCell ref="S37:S42"/>
    <mergeCell ref="S43:S48"/>
    <mergeCell ref="S49:S52"/>
    <mergeCell ref="S53:S58"/>
    <mergeCell ref="S59:S62"/>
    <mergeCell ref="S63:S64"/>
    <mergeCell ref="T5:T6"/>
    <mergeCell ref="T7:T8"/>
    <mergeCell ref="T9:T11"/>
    <mergeCell ref="T12:T16"/>
    <mergeCell ref="T17:T18"/>
    <mergeCell ref="T19:T20"/>
    <mergeCell ref="T21:T25"/>
    <mergeCell ref="T26:T30"/>
    <mergeCell ref="T31:T36"/>
    <mergeCell ref="T37:T42"/>
    <mergeCell ref="T43:T48"/>
    <mergeCell ref="T49:T52"/>
    <mergeCell ref="T53:T58"/>
    <mergeCell ref="T59:T62"/>
    <mergeCell ref="T63:T64"/>
    <mergeCell ref="U3:U4"/>
    <mergeCell ref="U5:U11"/>
    <mergeCell ref="U12:U16"/>
    <mergeCell ref="U17:U18"/>
    <mergeCell ref="U19:U20"/>
    <mergeCell ref="U21:U25"/>
    <mergeCell ref="U26:U30"/>
    <mergeCell ref="U31:U36"/>
    <mergeCell ref="U37:U42"/>
    <mergeCell ref="U43:U48"/>
    <mergeCell ref="U49:U52"/>
    <mergeCell ref="U53:U58"/>
    <mergeCell ref="U59:U62"/>
    <mergeCell ref="U63:U64"/>
    <mergeCell ref="V1:V2"/>
    <mergeCell ref="V3:V4"/>
    <mergeCell ref="V5:V11"/>
    <mergeCell ref="V12:V16"/>
    <mergeCell ref="V17:V18"/>
    <mergeCell ref="V19:V20"/>
    <mergeCell ref="V21:V25"/>
    <mergeCell ref="V26:V30"/>
    <mergeCell ref="V31:V36"/>
    <mergeCell ref="V37:V42"/>
    <mergeCell ref="V43:V48"/>
    <mergeCell ref="V49:V52"/>
    <mergeCell ref="V53:V58"/>
    <mergeCell ref="V59:V62"/>
    <mergeCell ref="V63:V64"/>
    <mergeCell ref="B66:V72"/>
  </mergeCells>
  <pageMargins left="0.7" right="0.7" top="0.75" bottom="0.75" header="0.3" footer="0.3"/>
  <pageSetup paperSize="1"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Sheet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永棋 黄</dc:creator>
  <cp:lastModifiedBy>lubna</cp:lastModifiedBy>
  <dcterms:created xsi:type="dcterms:W3CDTF">2023-09-27T08:08:00Z</dcterms:created>
  <dcterms:modified xsi:type="dcterms:W3CDTF">2024-04-28T03:00: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3636DD3A48A4EC3B9A5D685E444BB47_13</vt:lpwstr>
  </property>
  <property fmtid="{D5CDD505-2E9C-101B-9397-08002B2CF9AE}" pid="3" name="KSOProductBuildVer">
    <vt:lpwstr>1033-12.2.0.16731</vt:lpwstr>
  </property>
</Properties>
</file>